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 DFT Data" sheetId="1" state="visible" r:id="rId2"/>
    <sheet name="Learning Curves" sheetId="2" state="visible" r:id="rId3"/>
    <sheet name="GA Optima Valida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8" uniqueCount="322">
  <si>
    <t xml:space="preserve">4-BLOCK POLYMER</t>
  </si>
  <si>
    <t xml:space="preserve">Electronic Dielectric Constant</t>
  </si>
  <si>
    <t xml:space="preserve">Ionic Dielectric Constant</t>
  </si>
  <si>
    <t xml:space="preserve">Total Dielectric Constant</t>
  </si>
  <si>
    <t xml:space="preserve">HSE Band Gap (eV)</t>
  </si>
  <si>
    <t xml:space="preserve">CH2-CO-NH-CS</t>
  </si>
  <si>
    <t xml:space="preserve">CH2-CS-C6H4-O</t>
  </si>
  <si>
    <t xml:space="preserve">C6H4-C6H4-C4H2S-CS</t>
  </si>
  <si>
    <t xml:space="preserve">CO-O-C4H2S-CS</t>
  </si>
  <si>
    <t xml:space="preserve">C6H4-CS-C4H2S-O</t>
  </si>
  <si>
    <t xml:space="preserve">CO-C6H4-O-CS</t>
  </si>
  <si>
    <t xml:space="preserve">C6H4-O-CS-C4H2S</t>
  </si>
  <si>
    <t xml:space="preserve">C6H4-C4H2S-C6H4-C4H2S</t>
  </si>
  <si>
    <t xml:space="preserve">NH-C4H2S-CO-C4H2S</t>
  </si>
  <si>
    <t xml:space="preserve">CH2-NH-C4H2S-CS</t>
  </si>
  <si>
    <t xml:space="preserve">NH-C6H4-CO-C6H4</t>
  </si>
  <si>
    <t xml:space="preserve">NH-CO-CS-C4H2S</t>
  </si>
  <si>
    <t xml:space="preserve">CO-C6H4-O-C4H2S</t>
  </si>
  <si>
    <t xml:space="preserve">C6H4-CS-C4H2S-CS</t>
  </si>
  <si>
    <t xml:space="preserve">CH2-C4H2S-NH-C4H2S</t>
  </si>
  <si>
    <t xml:space="preserve">CH2-C4H2S-C6H4-C4H2S</t>
  </si>
  <si>
    <t xml:space="preserve">CH2-NH-C6H4-CO</t>
  </si>
  <si>
    <t xml:space="preserve">CO-C6H4-C4H2S-CS</t>
  </si>
  <si>
    <t xml:space="preserve">C6H4-C6H4-CS-O</t>
  </si>
  <si>
    <t xml:space="preserve">CH2-NH-C4H2S-C6H4</t>
  </si>
  <si>
    <t xml:space="preserve">NH-C4H2S-C4H2S-CH2</t>
  </si>
  <si>
    <t xml:space="preserve">CH2-C4H2S-C6H4-CS</t>
  </si>
  <si>
    <t xml:space="preserve">CH2-NH-CS-C6H4</t>
  </si>
  <si>
    <t xml:space="preserve">CH2-C6H4-C4H2S-C6H4</t>
  </si>
  <si>
    <t xml:space="preserve">NH-CO-C4H2S-C6H4</t>
  </si>
  <si>
    <t xml:space="preserve">NH-CO-CS-CO</t>
  </si>
  <si>
    <t xml:space="preserve">CO-C6H4-C6H4-C6H4</t>
  </si>
  <si>
    <t xml:space="preserve">CH2-CH2-C4H2S-O</t>
  </si>
  <si>
    <t xml:space="preserve">NH-CS-CO-CS</t>
  </si>
  <si>
    <t xml:space="preserve">CH2-C6H4-CS-O</t>
  </si>
  <si>
    <t xml:space="preserve">CH2-CO-C4H2S-CS</t>
  </si>
  <si>
    <t xml:space="preserve">C4H2S-C4H2S-C4H2S-O</t>
  </si>
  <si>
    <t xml:space="preserve">CO-C4H2S-C6H4-CS</t>
  </si>
  <si>
    <t xml:space="preserve">CH2-C6H4-NH-O</t>
  </si>
  <si>
    <t xml:space="preserve">NH-CS-NH-CS</t>
  </si>
  <si>
    <t xml:space="preserve">CH2-NH-CS-NH</t>
  </si>
  <si>
    <t xml:space="preserve">NH-C4H2S-C4H2S-CO</t>
  </si>
  <si>
    <t xml:space="preserve">CH2-C4H2S-CS-O</t>
  </si>
  <si>
    <t xml:space="preserve">NH-CO-C4H2S-O</t>
  </si>
  <si>
    <t xml:space="preserve">CH2-C4H2S-C6H4-O</t>
  </si>
  <si>
    <t xml:space="preserve">C6H4-C6H4-C6H4-C4H2S</t>
  </si>
  <si>
    <t xml:space="preserve">NH-C6H4-CO-O</t>
  </si>
  <si>
    <t xml:space="preserve">NH-C4H2S-CO-O</t>
  </si>
  <si>
    <t xml:space="preserve">NH-CS-NH-C6H4</t>
  </si>
  <si>
    <t xml:space="preserve">CO-CS-O-CS</t>
  </si>
  <si>
    <t xml:space="preserve">CH2-NH-CH2-CS</t>
  </si>
  <si>
    <t xml:space="preserve">CH2-CH2-NH-C6H4</t>
  </si>
  <si>
    <t xml:space="preserve">C4H2S-C4H2S-C4H2S-CS</t>
  </si>
  <si>
    <t xml:space="preserve">CH2-C6H4-C6H4-O</t>
  </si>
  <si>
    <t xml:space="preserve">CH2-CO-C6H4-CS</t>
  </si>
  <si>
    <t xml:space="preserve">CO-C6H4-C6H4-CS</t>
  </si>
  <si>
    <t xml:space="preserve">CH2-CH2-CH2-CS</t>
  </si>
  <si>
    <t xml:space="preserve">CH2-C6H4-CH2-O</t>
  </si>
  <si>
    <t xml:space="preserve">CH2-O-CO-O</t>
  </si>
  <si>
    <t xml:space="preserve">NH-C6H4-CS-C6H4</t>
  </si>
  <si>
    <t xml:space="preserve">CH2-CO-C6H4-O</t>
  </si>
  <si>
    <t xml:space="preserve">CH2-NH-C4H2S-NH</t>
  </si>
  <si>
    <t xml:space="preserve">CH2-C6H4-CO-O</t>
  </si>
  <si>
    <t xml:space="preserve">NH-C4H2S-NH-CS</t>
  </si>
  <si>
    <t xml:space="preserve">CO-C6H4-C4H2S-O</t>
  </si>
  <si>
    <t xml:space="preserve">NH-C4H2S-O-C4H2S</t>
  </si>
  <si>
    <t xml:space="preserve">CH2-NH-CH2-CO</t>
  </si>
  <si>
    <t xml:space="preserve">NH-CO-NH-C6H4</t>
  </si>
  <si>
    <t xml:space="preserve">CH2-C6H4-NH-CS</t>
  </si>
  <si>
    <t xml:space="preserve">CH2-CH2-CH2-O</t>
  </si>
  <si>
    <t xml:space="preserve">CH2-CS-CH2-O</t>
  </si>
  <si>
    <t xml:space="preserve">NH-C6H4-C6H4-O</t>
  </si>
  <si>
    <t xml:space="preserve">CH2-C4H2S-NH-CS</t>
  </si>
  <si>
    <t xml:space="preserve">CH2-C6H4-O-C4H2S</t>
  </si>
  <si>
    <t xml:space="preserve">CH2-CH2-CO-C6H4</t>
  </si>
  <si>
    <t xml:space="preserve">CO-C4H2S-C4H2S-CS</t>
  </si>
  <si>
    <t xml:space="preserve">CH2-C6H4-O-C6H4</t>
  </si>
  <si>
    <t xml:space="preserve">CO-C4H2S-C6H4-O</t>
  </si>
  <si>
    <t xml:space="preserve">CO-C4H2S-CO-O</t>
  </si>
  <si>
    <t xml:space="preserve">CH2-CS-C4H2S-O</t>
  </si>
  <si>
    <t xml:space="preserve">CH2-O-C4H2S-C6H4</t>
  </si>
  <si>
    <t xml:space="preserve">CH2-C4H2S-CO-C4H2S</t>
  </si>
  <si>
    <t xml:space="preserve">CO-C6H4-CO-O</t>
  </si>
  <si>
    <t xml:space="preserve">CH2-CH2-CO-C4H2S</t>
  </si>
  <si>
    <t xml:space="preserve">CH2-CO-CS-C6H4</t>
  </si>
  <si>
    <t xml:space="preserve">CH2-CS-CO-O</t>
  </si>
  <si>
    <t xml:space="preserve">NH-C4H2S-NH-C4H2S</t>
  </si>
  <si>
    <t xml:space="preserve">C6H4-CS-C6H4-CS</t>
  </si>
  <si>
    <t xml:space="preserve">CH2-C6H4-CH2-C6H4</t>
  </si>
  <si>
    <t xml:space="preserve">CH2-C4H2S-O-CS</t>
  </si>
  <si>
    <t xml:space="preserve">CO-C6H4-C6H4-C4H2S</t>
  </si>
  <si>
    <t xml:space="preserve">CH2-CH2-NH-C4H2S</t>
  </si>
  <si>
    <t xml:space="preserve">CH2-CH2-CO-O</t>
  </si>
  <si>
    <t xml:space="preserve">CH2-CO-CS-C4H2S</t>
  </si>
  <si>
    <t xml:space="preserve">CH2-C6H4-CH2-CS</t>
  </si>
  <si>
    <t xml:space="preserve">CH2-C6H4-NH-C6H4</t>
  </si>
  <si>
    <t xml:space="preserve">C6H4-C4H2S-C6H4-O</t>
  </si>
  <si>
    <t xml:space="preserve">C6H4-C4H2S-O-CS</t>
  </si>
  <si>
    <t xml:space="preserve">CH2-C4H2S-C4H2S-CS</t>
  </si>
  <si>
    <t xml:space="preserve">CH2-CO-CH2-O</t>
  </si>
  <si>
    <t xml:space="preserve">C6H4-C4H2S-C4H2S-C4H2S</t>
  </si>
  <si>
    <t xml:space="preserve">CH2-C4H2S-NH-O</t>
  </si>
  <si>
    <t xml:space="preserve">CH2-CO-C6H4-C4H2S</t>
  </si>
  <si>
    <t xml:space="preserve">NH-CO-O-C4H2S</t>
  </si>
  <si>
    <t xml:space="preserve">CH2-C4H2S-CO-O</t>
  </si>
  <si>
    <t xml:space="preserve">CH2-CS-C6H4-NH</t>
  </si>
  <si>
    <t xml:space="preserve">CO-O-C6H4-CS</t>
  </si>
  <si>
    <t xml:space="preserve">NH-CO-C4H2S-CS</t>
  </si>
  <si>
    <t xml:space="preserve">NH-CO-O-CS</t>
  </si>
  <si>
    <t xml:space="preserve">CH2-NH-CS-CO</t>
  </si>
  <si>
    <t xml:space="preserve">CH2-CO-C4H2S-O</t>
  </si>
  <si>
    <t xml:space="preserve">CH2-CH2-C6H4-O</t>
  </si>
  <si>
    <t xml:space="preserve">CH2-C6H4-CS-C6H4</t>
  </si>
  <si>
    <t xml:space="preserve">CO-C6H4-CO-C6H4</t>
  </si>
  <si>
    <t xml:space="preserve">CH2-C4H2S-CH2-O</t>
  </si>
  <si>
    <t xml:space="preserve">CH2-NH-C4H2S-CO</t>
  </si>
  <si>
    <t xml:space="preserve">CH2-NH-C6H4-NH</t>
  </si>
  <si>
    <t xml:space="preserve">NH-CS-O-CS</t>
  </si>
  <si>
    <t xml:space="preserve">CH2-C6H4-O-CS</t>
  </si>
  <si>
    <t xml:space="preserve">NH-CS-C4H2S-O</t>
  </si>
  <si>
    <t xml:space="preserve">CO-C6H4-C6H4-O</t>
  </si>
  <si>
    <t xml:space="preserve">CH2-NH-CH2-C4H2S</t>
  </si>
  <si>
    <t xml:space="preserve">C4H2S-CS-O-CS</t>
  </si>
  <si>
    <t xml:space="preserve">CO-C4H2S-C6H4-C4H2S</t>
  </si>
  <si>
    <t xml:space="preserve">CO-C4H2S-C4H2S-C4H2S</t>
  </si>
  <si>
    <t xml:space="preserve">CH2-NH-CS-C4H2S</t>
  </si>
  <si>
    <t xml:space="preserve">NH-O-CS-O</t>
  </si>
  <si>
    <t xml:space="preserve">CH2-NH-CH2-NH</t>
  </si>
  <si>
    <t xml:space="preserve">C6H4-CS-C4H2S-C4H2S</t>
  </si>
  <si>
    <t xml:space="preserve">NH-CO-C6H4-CS</t>
  </si>
  <si>
    <t xml:space="preserve">NH-CO-NH-CO</t>
  </si>
  <si>
    <t xml:space="preserve">C4H2S-C4H2S-O-CS</t>
  </si>
  <si>
    <t xml:space="preserve">NH-CS-NH-O</t>
  </si>
  <si>
    <t xml:space="preserve">CO-O-C4H2S-O</t>
  </si>
  <si>
    <t xml:space="preserve">CH2-O-C4H2S-O</t>
  </si>
  <si>
    <t xml:space="preserve">NH-O-CO-O</t>
  </si>
  <si>
    <t xml:space="preserve">CH2-CO-O-CS</t>
  </si>
  <si>
    <t xml:space="preserve">CH2-O-C6H4-O</t>
  </si>
  <si>
    <t xml:space="preserve">NH-C6H4-NH-O</t>
  </si>
  <si>
    <t xml:space="preserve">CH2-CH2-C6H4-C4H2S</t>
  </si>
  <si>
    <t xml:space="preserve">NH-C4H2S-CS-O</t>
  </si>
  <si>
    <t xml:space="preserve">C6H4-C6H4-C4H2S-C4H2S</t>
  </si>
  <si>
    <t xml:space="preserve">NH-C4H2S-C6H4-C4H2S</t>
  </si>
  <si>
    <t xml:space="preserve">CO-C4H2S-C4H2S-O</t>
  </si>
  <si>
    <t xml:space="preserve">NH-C4H2S-CO-CS</t>
  </si>
  <si>
    <t xml:space="preserve">NH-C4H2S-C4H2S-C4H2S</t>
  </si>
  <si>
    <t xml:space="preserve">CH2-CH2-CH2-C6H4</t>
  </si>
  <si>
    <t xml:space="preserve">NH-C4H2S-O-CS</t>
  </si>
  <si>
    <t xml:space="preserve">CH2-NH-CS-O</t>
  </si>
  <si>
    <t xml:space="preserve">CH2-CO-O-C4H2S</t>
  </si>
  <si>
    <t xml:space="preserve">CO-C6H4-CS-C6H4</t>
  </si>
  <si>
    <t xml:space="preserve">NH-CS-C4H2S-CS</t>
  </si>
  <si>
    <t xml:space="preserve">NH-CO-C6H4-C4H2S</t>
  </si>
  <si>
    <t xml:space="preserve">NH-C4H2S-CS-C4H2S</t>
  </si>
  <si>
    <t xml:space="preserve">C6H4-C4H2S-O-C4H2S</t>
  </si>
  <si>
    <t xml:space="preserve">C6H4-C6H4-C6H4-CS</t>
  </si>
  <si>
    <t xml:space="preserve">CH2-C4H2S-CH2-C4H2S</t>
  </si>
  <si>
    <t xml:space="preserve">CO-CS-CO-O</t>
  </si>
  <si>
    <t xml:space="preserve">CO-C6H4-C4H2S-C6H4</t>
  </si>
  <si>
    <t xml:space="preserve">CH2-NH-CH2-C6H4</t>
  </si>
  <si>
    <t xml:space="preserve">CH2-C6H4-CO-C4H2S</t>
  </si>
  <si>
    <t xml:space="preserve">CH2-O-CH2-O</t>
  </si>
  <si>
    <t xml:space="preserve">CO-C6H4-C4H2S-C4H2S</t>
  </si>
  <si>
    <t xml:space="preserve">CH2-CO-CS-O</t>
  </si>
  <si>
    <t xml:space="preserve">NH-CO-CS-O</t>
  </si>
  <si>
    <t xml:space="preserve">CH2-CO-CS-CO</t>
  </si>
  <si>
    <t xml:space="preserve">CH2-NH-C6H4-C4H2S</t>
  </si>
  <si>
    <t xml:space="preserve">NH-CS-C6H4-CS</t>
  </si>
  <si>
    <t xml:space="preserve">NH-C6H4-C6H4-CH2</t>
  </si>
  <si>
    <t xml:space="preserve">NH-CO-NH-CS</t>
  </si>
  <si>
    <t xml:space="preserve">NH-C4H2S-C4H2S-CS</t>
  </si>
  <si>
    <t xml:space="preserve">NH-C6H4-NH-C6H4</t>
  </si>
  <si>
    <t xml:space="preserve">NH-C6H4-NH-C4H2S</t>
  </si>
  <si>
    <t xml:space="preserve">CH2-C6H4-C6H4-C4H2S</t>
  </si>
  <si>
    <t xml:space="preserve">CH2-C4H2S-CS-C4H2S</t>
  </si>
  <si>
    <t xml:space="preserve">CO-NH-CO-C6H4</t>
  </si>
  <si>
    <t xml:space="preserve">CH2-CS-CO-CS</t>
  </si>
  <si>
    <t xml:space="preserve">CH2-CH2-NH-CS</t>
  </si>
  <si>
    <t xml:space="preserve">CH2-C4H2S-C4H2S-O</t>
  </si>
  <si>
    <t xml:space="preserve">CH2-CO-NH-C4H2S</t>
  </si>
  <si>
    <t xml:space="preserve">CH2-CH2-CO-CS</t>
  </si>
  <si>
    <t xml:space="preserve">NH-C6H4-C6H4-C4H2S</t>
  </si>
  <si>
    <t xml:space="preserve">CH2-C6H4-C4H2S-CS</t>
  </si>
  <si>
    <t xml:space="preserve">C6H4-O-CS-O</t>
  </si>
  <si>
    <t xml:space="preserve">CH2-O-NH-CO</t>
  </si>
  <si>
    <t xml:space="preserve">NH-C6H4-C4H2S-C6H4</t>
  </si>
  <si>
    <t xml:space="preserve">C6H4-O-C4H2S-O</t>
  </si>
  <si>
    <t xml:space="preserve">NH-C6H4-O-C4H2S</t>
  </si>
  <si>
    <t xml:space="preserve">CH2-NH-CO-CS</t>
  </si>
  <si>
    <t xml:space="preserve">CH2-NH-C6H4-O</t>
  </si>
  <si>
    <t xml:space="preserve">C6H4-C6H4-C6H4-C6H4</t>
  </si>
  <si>
    <t xml:space="preserve">CH2-CO-NH-C6H4</t>
  </si>
  <si>
    <t xml:space="preserve">CH2-CH2-CH2-CH2</t>
  </si>
  <si>
    <t xml:space="preserve">NH-CO-C6H4-C6H4</t>
  </si>
  <si>
    <t xml:space="preserve">NH-CO-CS-C6H4</t>
  </si>
  <si>
    <t xml:space="preserve">CO-C6H4-CS-C4H2S</t>
  </si>
  <si>
    <t xml:space="preserve">CH2-CO-CH2-CO</t>
  </si>
  <si>
    <t xml:space="preserve">CO-O-C6H4-O</t>
  </si>
  <si>
    <t xml:space="preserve">NH-CO-C4H2S-CO</t>
  </si>
  <si>
    <t xml:space="preserve">CH2-C6H4-C4H2S-C4H2S</t>
  </si>
  <si>
    <t xml:space="preserve">CO-C6H4-CO-C4H2S</t>
  </si>
  <si>
    <t xml:space="preserve">CH2-C6H4-CO-CS</t>
  </si>
  <si>
    <t xml:space="preserve">CH2-CH2-C6H4-CS</t>
  </si>
  <si>
    <t xml:space="preserve">NH-C4H2S-C6H4-CS</t>
  </si>
  <si>
    <t xml:space="preserve">CH2-NH-O-C6H4</t>
  </si>
  <si>
    <t xml:space="preserve">CH2-C6H4-C6H4-C6H4</t>
  </si>
  <si>
    <t xml:space="preserve">CH2-O-NH-O</t>
  </si>
  <si>
    <t xml:space="preserve">CH2-CH2-C4H2S-CS</t>
  </si>
  <si>
    <t xml:space="preserve">NH-CO-NH-C4H2S</t>
  </si>
  <si>
    <t xml:space="preserve">CH2-C4H2S-CH2-CS</t>
  </si>
  <si>
    <t xml:space="preserve">NH-CO-NH-O</t>
  </si>
  <si>
    <t xml:space="preserve">CO-C6H4-CS-O</t>
  </si>
  <si>
    <t xml:space="preserve">CH2-CH2-O-NH</t>
  </si>
  <si>
    <t xml:space="preserve">CH2-CO-CH2-C4H2S</t>
  </si>
  <si>
    <t xml:space="preserve">C6H4-O-C6H4-O</t>
  </si>
  <si>
    <t xml:space="preserve">CH2-O-CS-O</t>
  </si>
  <si>
    <t xml:space="preserve">NH-CO-C6H4-O</t>
  </si>
  <si>
    <t xml:space="preserve">C4H2S-O-C4H2S-O</t>
  </si>
  <si>
    <t xml:space="preserve">CH2-NH-CO-C6H4</t>
  </si>
  <si>
    <t xml:space="preserve">CH2-C4H2S-O-C4H2S</t>
  </si>
  <si>
    <t xml:space="preserve">CH2-CO-O-CO</t>
  </si>
  <si>
    <t xml:space="preserve">CH2-CO-C4H2S-C6H4</t>
  </si>
  <si>
    <t xml:space="preserve">CH2-CO-C6H4-CO</t>
  </si>
  <si>
    <t xml:space="preserve">NH-C4H2S-C4H2S-O</t>
  </si>
  <si>
    <t xml:space="preserve">CH2-CH2-C4H2S-C4H2S</t>
  </si>
  <si>
    <t xml:space="preserve">CH2-NH-CH2-O</t>
  </si>
  <si>
    <t xml:space="preserve">NH-C6H4-C6H4-C6H4</t>
  </si>
  <si>
    <t xml:space="preserve">C6H4-CS-O-CS</t>
  </si>
  <si>
    <t xml:space="preserve">CO-C4H2S-CS-O</t>
  </si>
  <si>
    <t xml:space="preserve">NH-C6H4-C4H2S-C4H2S</t>
  </si>
  <si>
    <t xml:space="preserve">CH2-CH2-CH2-NH</t>
  </si>
  <si>
    <t xml:space="preserve">CH2-CO-NH-CO</t>
  </si>
  <si>
    <t xml:space="preserve">NH-CS-C6H4-O</t>
  </si>
  <si>
    <t xml:space="preserve">CO-C4H2S-CO-C4H2S</t>
  </si>
  <si>
    <t xml:space="preserve">NH-C6H4-O-CS</t>
  </si>
  <si>
    <t xml:space="preserve">CH2-C4H2S-CO-CS</t>
  </si>
  <si>
    <t xml:space="preserve">CH2-CO-O-C6H4</t>
  </si>
  <si>
    <t xml:space="preserve">C4H2S-C4H2S-C4H2S-C4H2S</t>
  </si>
  <si>
    <t xml:space="preserve">CO-C6H4-O-C6H4</t>
  </si>
  <si>
    <t xml:space="preserve">CH2-CH2-CH2-C4H2S</t>
  </si>
  <si>
    <t xml:space="preserve">NH-CO-O-C6H4</t>
  </si>
  <si>
    <t xml:space="preserve">CO-C4H2S-O-CS</t>
  </si>
  <si>
    <t xml:space="preserve">C6H4-C4H2S-C4H2S-O</t>
  </si>
  <si>
    <t xml:space="preserve">CH2-CO-C4H2S-C4H2S</t>
  </si>
  <si>
    <t xml:space="preserve">CH2-CO-CH2-CS</t>
  </si>
  <si>
    <t xml:space="preserve">NH-C6H4-C4H2S-CS</t>
  </si>
  <si>
    <t xml:space="preserve">CH2-C4H2S-C4H2S-C4H2S</t>
  </si>
  <si>
    <t xml:space="preserve">NH-C6H4-CS-O</t>
  </si>
  <si>
    <t xml:space="preserve">NH-C6H4-CO-C4H2S</t>
  </si>
  <si>
    <t xml:space="preserve">CO-C4H2S-CO-CS</t>
  </si>
  <si>
    <t xml:space="preserve">NH-CS-CO-O</t>
  </si>
  <si>
    <t xml:space="preserve">CH2-CS-NH-CS</t>
  </si>
  <si>
    <t xml:space="preserve">C6H4-C6H4-C4H2S-O</t>
  </si>
  <si>
    <t xml:space="preserve">CH2-CO-C4H2S-CO</t>
  </si>
  <si>
    <t xml:space="preserve">CH2-NH-CO-C4H2S</t>
  </si>
  <si>
    <t xml:space="preserve">CH2-C6H4-C6H4-CS</t>
  </si>
  <si>
    <t xml:space="preserve">CH2-C6H4-NH-C4H2S</t>
  </si>
  <si>
    <t xml:space="preserve">C6H4-C4H2S-C6H4-CS</t>
  </si>
  <si>
    <t xml:space="preserve">CH2-C6H4-CS-C4H2S</t>
  </si>
  <si>
    <t xml:space="preserve">C6H4-C4H2S-CS-C4H2S</t>
  </si>
  <si>
    <t xml:space="preserve">C4H2S-O-CS-O</t>
  </si>
  <si>
    <t xml:space="preserve">CH2-CS-NH-O</t>
  </si>
  <si>
    <t xml:space="preserve">CH2-C6H4-CH2-C4H2S</t>
  </si>
  <si>
    <t xml:space="preserve">CO-O-CS-O</t>
  </si>
  <si>
    <t xml:space="preserve">NH-C6H4-O-C6H4</t>
  </si>
  <si>
    <t xml:space="preserve">CH2-C6H4-CO-C6H4</t>
  </si>
  <si>
    <t xml:space="preserve">NH-CO-O-CO</t>
  </si>
  <si>
    <t xml:space="preserve">CO-C4H2S-CS-C4H2S</t>
  </si>
  <si>
    <t xml:space="preserve">CH2-CS-O-CS</t>
  </si>
  <si>
    <t xml:space="preserve">C4H2S-CS-C4H2S-O</t>
  </si>
  <si>
    <t xml:space="preserve">CO-C4H2S-O-C4H2S</t>
  </si>
  <si>
    <t xml:space="preserve">C6H4-CS-C6H4-O</t>
  </si>
  <si>
    <t xml:space="preserve">NH-O-C6H4-O</t>
  </si>
  <si>
    <t xml:space="preserve">CH2-CO-CH2-C6H4</t>
  </si>
  <si>
    <t xml:space="preserve">CH2-NH-O-CS</t>
  </si>
  <si>
    <t xml:space="preserve">CH2-NH-C4H2S-O</t>
  </si>
  <si>
    <t xml:space="preserve">CH2-CS-C4H2S-CS</t>
  </si>
  <si>
    <t xml:space="preserve">CO-C6H4-CO-CS</t>
  </si>
  <si>
    <t xml:space="preserve">CH2-CH2-CH2-CO</t>
  </si>
  <si>
    <t xml:space="preserve">CH2-CO-C6H4-C6H4</t>
  </si>
  <si>
    <t xml:space="preserve">CH2-CH2-CS-O</t>
  </si>
  <si>
    <t xml:space="preserve">NH-C4H2S-CS-C6H4</t>
  </si>
  <si>
    <t xml:space="preserve">CH2-NH-O-C4H2S</t>
  </si>
  <si>
    <t xml:space="preserve">C6H4-C6H4-C6H4-O</t>
  </si>
  <si>
    <t xml:space="preserve">NH-C6H4-CO-CS</t>
  </si>
  <si>
    <t xml:space="preserve">CH2-CH2-C6H4-C6H4</t>
  </si>
  <si>
    <t xml:space="preserve">CH2-CS-CH2-CS</t>
  </si>
  <si>
    <t xml:space="preserve">NH-C6H4-C6H4-CS</t>
  </si>
  <si>
    <t xml:space="preserve">CH2-NH-O-NH</t>
  </si>
  <si>
    <t xml:space="preserve">Bandgap</t>
  </si>
  <si>
    <t xml:space="preserve">TRAINING SIZE</t>
  </si>
  <si>
    <t xml:space="preserve">Cross Validation Error (eV)</t>
  </si>
  <si>
    <t xml:space="preserve">Test Error (eV)</t>
  </si>
  <si>
    <t xml:space="preserve">Cross Validation Error</t>
  </si>
  <si>
    <t xml:space="preserve">Test Error</t>
  </si>
  <si>
    <t xml:space="preserve">Polymer</t>
  </si>
  <si>
    <t xml:space="preserve">Eps</t>
  </si>
  <si>
    <t xml:space="preserve">Gap</t>
  </si>
  <si>
    <t xml:space="preserve">Objective Function Value</t>
  </si>
  <si>
    <t xml:space="preserve">C4H2S-C4H2S-NH-CO-CS-NH-CO-C4H2S</t>
  </si>
  <si>
    <t xml:space="preserve">C4H2S-C4H2S-NH-CO-CS-C4H2S-C6H4-C4H2S</t>
  </si>
  <si>
    <t xml:space="preserve">NH-C6H4-C4H2S-C6H4-CS-C4H2S-C4H2S-CS</t>
  </si>
  <si>
    <t xml:space="preserve">NH-C6H4-C4H2S-C6H4-CS-C4H2S-C4H2S-C4H2S</t>
  </si>
  <si>
    <t xml:space="preserve">C4H2S-CS-C4H2S-C4H2S-NH-CS-CS-C4H2S</t>
  </si>
  <si>
    <t xml:space="preserve">C4H2S-C4H2S-NH-CS-C4H2S-CS-CO-C4H2S</t>
  </si>
  <si>
    <t xml:space="preserve">NH-C6H4-CS-C4H2S-CO-C4H2S-C4H2S-C4H2S</t>
  </si>
  <si>
    <t xml:space="preserve">C4H2S-C6H4-CS-C6H4-CS-C4H2S-C4H2S-C4H2S</t>
  </si>
  <si>
    <t xml:space="preserve">C4H2S-C4H2S-NH-C6H4-CS-C4H2S-CO-C4H2S</t>
  </si>
  <si>
    <t xml:space="preserve">C4H2S-C4H2S-CS-C4H2S-CS-NH-CS-C6H4</t>
  </si>
  <si>
    <t xml:space="preserve">C6H4-C4H2S-CS-C4H2S-CS-NH-CS-CO</t>
  </si>
  <si>
    <t xml:space="preserve">C4H2S-CS-C4H2S-C4H2S-O-CS-C6H4-C4H2S</t>
  </si>
  <si>
    <t xml:space="preserve">C4H2S-CO-CS-NH-C6H4-CS-C4H2S-CS</t>
  </si>
  <si>
    <t xml:space="preserve">C4H2S-C4H2S-CS-C6H4-CS-C4H2S-C6H4-CS</t>
  </si>
  <si>
    <t xml:space="preserve">C4H2S-CS-CS-C6H4-C4H2S-C4H2S-CS-C4H2S</t>
  </si>
  <si>
    <t xml:space="preserve">C4H2S-CS-C4H2S-CS-C4H2S-CS-C4H2S-NH</t>
  </si>
  <si>
    <t xml:space="preserve">C6H4-C4H2S-C4H2S-C4H2S-CS-C4H2S-C6H4-CS</t>
  </si>
  <si>
    <t xml:space="preserve">CO-C4H2S-C6H4-C4H2S-C4H2S-CS-CO-CS</t>
  </si>
  <si>
    <t xml:space="preserve">C6H4-C4H2S-CS-C4H2S-CS-C4H2S-C4H2S-NH</t>
  </si>
  <si>
    <t xml:space="preserve">C6H4-C6H4-C4H2S-C4H2S-C4H2S-C4H2S-C6H4-CS</t>
  </si>
  <si>
    <t xml:space="preserve">C6H4-C4H2S-C4H2S-CS-C4H2S-C4H2S-C6H4-CS</t>
  </si>
  <si>
    <t xml:space="preserve">NH-C6H4-CS-C4H2S-C6H4-C4H2S-C4H2S-C4H2S</t>
  </si>
  <si>
    <t xml:space="preserve">C6H4-C4H2S-CS-C4H2S-C4H2S-CS-C6H4-C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Verdana"/>
      <family val="2"/>
    </font>
    <font>
      <sz val="11"/>
      <color rgb="FF000000"/>
      <name val="Verdana"/>
      <family val="0"/>
    </font>
    <font>
      <b val="true"/>
      <sz val="11"/>
      <color rgb="FF000000"/>
      <name val="Verdana"/>
      <family val="0"/>
    </font>
    <font>
      <b val="true"/>
      <sz val="11"/>
      <name val="Verdana"/>
      <family val="0"/>
    </font>
    <font>
      <sz val="11"/>
      <color rgb="FFFF0000"/>
      <name val="Verdana"/>
      <family val="0"/>
    </font>
    <font>
      <sz val="11"/>
      <name val="Verdana"/>
      <family val="0"/>
    </font>
    <font>
      <b val="true"/>
      <sz val="11"/>
      <color rgb="FF0000FF"/>
      <name val="Verdana"/>
      <family val="0"/>
    </font>
    <font>
      <b val="true"/>
      <sz val="16"/>
      <color rgb="FF000000"/>
      <name val="Palatino"/>
      <family val="2"/>
    </font>
    <font>
      <sz val="16"/>
      <color rgb="FF000000"/>
      <name val="Calibri"/>
      <family val="2"/>
    </font>
    <font>
      <b val="true"/>
      <sz val="11"/>
      <color rgb="FF000000"/>
      <name val="Verdana"/>
      <family val="2"/>
    </font>
    <font>
      <sz val="11"/>
      <color rgb="FF003366"/>
      <name val="Verdana"/>
      <family val="2"/>
    </font>
    <font>
      <sz val="11"/>
      <color rgb="FFFF0000"/>
      <name val="Verdana"/>
      <family val="2"/>
    </font>
    <font>
      <sz val="12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743186918884"/>
          <c:y val="0.031128088426528"/>
          <c:w val="0.973228598909907"/>
          <c:h val="0.968384265279584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ining-set CV error"</c:f>
              <c:strCache>
                <c:ptCount val="1"/>
                <c:pt idx="0">
                  <c:v>Training-set CV error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2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Learning Curves'!$A$3:$A$21</c:f>
              <c:numCache>
                <c:formatCode>General</c:formatCode>
                <c:ptCount val="19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  <c:pt idx="16">
                  <c:v>260</c:v>
                </c:pt>
                <c:pt idx="17">
                  <c:v>270</c:v>
                </c:pt>
                <c:pt idx="18">
                  <c:v>280</c:v>
                </c:pt>
              </c:numCache>
            </c:numRef>
          </c:xVal>
          <c:yVal>
            <c:numRef>
              <c:f>'Learning Curves'!$B$3:$B$21</c:f>
              <c:numCache>
                <c:formatCode>General</c:formatCode>
                <c:ptCount val="19"/>
                <c:pt idx="0">
                  <c:v>0.600645392883999</c:v>
                </c:pt>
                <c:pt idx="1">
                  <c:v>0.525119010109845</c:v>
                </c:pt>
                <c:pt idx="2">
                  <c:v>0.50432587976207</c:v>
                </c:pt>
                <c:pt idx="3">
                  <c:v>0.470324327996795</c:v>
                </c:pt>
                <c:pt idx="4">
                  <c:v>0.4336638057796</c:v>
                </c:pt>
                <c:pt idx="5">
                  <c:v>0.444198715365272</c:v>
                </c:pt>
                <c:pt idx="6">
                  <c:v>0.39938719220609</c:v>
                </c:pt>
                <c:pt idx="7">
                  <c:v>0.377860031444216</c:v>
                </c:pt>
                <c:pt idx="8">
                  <c:v>0.312057345080885</c:v>
                </c:pt>
                <c:pt idx="9">
                  <c:v>0.357488304440269</c:v>
                </c:pt>
                <c:pt idx="10">
                  <c:v>0.341903556663075</c:v>
                </c:pt>
                <c:pt idx="11">
                  <c:v>0.314273244020189</c:v>
                </c:pt>
                <c:pt idx="12">
                  <c:v>0.321230521469528</c:v>
                </c:pt>
                <c:pt idx="13">
                  <c:v>0.308824181665</c:v>
                </c:pt>
                <c:pt idx="14">
                  <c:v>0.290315777312422</c:v>
                </c:pt>
                <c:pt idx="15">
                  <c:v>0.273080116219731</c:v>
                </c:pt>
                <c:pt idx="16">
                  <c:v>0.271905257272</c:v>
                </c:pt>
                <c:pt idx="17">
                  <c:v>0.259654672983763</c:v>
                </c:pt>
                <c:pt idx="18">
                  <c:v>0.2390625679335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Test-set error"</c:f>
              <c:strCache>
                <c:ptCount val="1"/>
                <c:pt idx="0">
                  <c:v>Test-set error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Learning Curves'!$A$3:$A$21</c:f>
              <c:numCache>
                <c:formatCode>General</c:formatCode>
                <c:ptCount val="19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  <c:pt idx="16">
                  <c:v>260</c:v>
                </c:pt>
                <c:pt idx="17">
                  <c:v>270</c:v>
                </c:pt>
                <c:pt idx="18">
                  <c:v>280</c:v>
                </c:pt>
              </c:numCache>
            </c:numRef>
          </c:xVal>
          <c:yVal>
            <c:numRef>
              <c:f>'Learning Curves'!$C$3:$C$21</c:f>
              <c:numCache>
                <c:formatCode>General</c:formatCode>
                <c:ptCount val="19"/>
                <c:pt idx="0">
                  <c:v>0.559316385375771</c:v>
                </c:pt>
                <c:pt idx="1">
                  <c:v>0.520394026692874</c:v>
                </c:pt>
                <c:pt idx="2">
                  <c:v>0.507406070615506</c:v>
                </c:pt>
                <c:pt idx="3">
                  <c:v>0.465274140616374</c:v>
                </c:pt>
                <c:pt idx="4">
                  <c:v>0.4633191510985</c:v>
                </c:pt>
                <c:pt idx="5">
                  <c:v>0.417265705802764</c:v>
                </c:pt>
                <c:pt idx="6">
                  <c:v>0.417237474210551</c:v>
                </c:pt>
                <c:pt idx="7">
                  <c:v>0.417993383251439</c:v>
                </c:pt>
                <c:pt idx="8">
                  <c:v>0.372666443493511</c:v>
                </c:pt>
                <c:pt idx="9">
                  <c:v>0.352641569408547</c:v>
                </c:pt>
                <c:pt idx="10">
                  <c:v>0.307359046485323</c:v>
                </c:pt>
                <c:pt idx="11">
                  <c:v>0.287351743887812</c:v>
                </c:pt>
                <c:pt idx="12">
                  <c:v>0.265182768273677</c:v>
                </c:pt>
                <c:pt idx="13">
                  <c:v>0.23372389835</c:v>
                </c:pt>
                <c:pt idx="14">
                  <c:v>0.216469987666548</c:v>
                </c:pt>
                <c:pt idx="15">
                  <c:v>0.22914195676125</c:v>
                </c:pt>
                <c:pt idx="16">
                  <c:v>0.206615853572</c:v>
                </c:pt>
                <c:pt idx="17">
                  <c:v>0.238063427252172</c:v>
                </c:pt>
                <c:pt idx="18">
                  <c:v>0.225564753769158</c:v>
                </c:pt>
              </c:numCache>
            </c:numRef>
          </c:yVal>
          <c:smooth val="0"/>
        </c:ser>
        <c:axId val="8533466"/>
        <c:axId val="96954889"/>
      </c:scatterChart>
      <c:valAx>
        <c:axId val="8533466"/>
        <c:scaling>
          <c:orientation val="minMax"/>
          <c:min val="10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Palatino"/>
              </a:defRPr>
            </a:pPr>
          </a:p>
        </c:txPr>
        <c:crossAx val="96954889"/>
        <c:crossesAt val="0"/>
        <c:crossBetween val="midCat"/>
      </c:valAx>
      <c:valAx>
        <c:axId val="96954889"/>
        <c:scaling>
          <c:orientation val="minMax"/>
          <c:min val="0.2"/>
        </c:scaling>
        <c:delete val="0"/>
        <c:axPos val="l"/>
        <c:numFmt formatCode="0.000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Palatino"/>
              </a:defRPr>
            </a:pPr>
          </a:p>
        </c:txPr>
        <c:crossAx val="8533466"/>
        <c:crossesAt val="0"/>
        <c:crossBetween val="midCat"/>
        <c:majorUnit val="0.1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6361013145239"/>
          <c:y val="0.09175877763329"/>
          <c:w val="0.466575825585123"/>
          <c:h val="0.1519830949284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162567193354"/>
          <c:y val="0.031128088426528"/>
          <c:w val="0.972715425965141"/>
          <c:h val="0.968384265279584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ining-set CV error"</c:f>
              <c:strCache>
                <c:ptCount val="1"/>
                <c:pt idx="0">
                  <c:v>Training-set CV error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2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Learning Curves'!$E$3:$E$21</c:f>
              <c:numCache>
                <c:formatCode>General</c:formatCode>
                <c:ptCount val="19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  <c:pt idx="16">
                  <c:v>260</c:v>
                </c:pt>
                <c:pt idx="17">
                  <c:v>270</c:v>
                </c:pt>
                <c:pt idx="18">
                  <c:v>280</c:v>
                </c:pt>
              </c:numCache>
            </c:numRef>
          </c:xVal>
          <c:yVal>
            <c:numRef>
              <c:f>'Learning Curves'!$F$3:$F$21</c:f>
              <c:numCache>
                <c:formatCode>General</c:formatCode>
                <c:ptCount val="19"/>
                <c:pt idx="0">
                  <c:v>0.395772702285547</c:v>
                </c:pt>
                <c:pt idx="1">
                  <c:v>0.36666524255781</c:v>
                </c:pt>
                <c:pt idx="2">
                  <c:v>0.367909093004455</c:v>
                </c:pt>
                <c:pt idx="3">
                  <c:v>0.352595992931364</c:v>
                </c:pt>
                <c:pt idx="4">
                  <c:v>0.330852348257759</c:v>
                </c:pt>
                <c:pt idx="5">
                  <c:v>0.348289932991951</c:v>
                </c:pt>
                <c:pt idx="6">
                  <c:v>0.305221227226088</c:v>
                </c:pt>
                <c:pt idx="7">
                  <c:v>0.305044781547924</c:v>
                </c:pt>
                <c:pt idx="8">
                  <c:v>0.266169811345696</c:v>
                </c:pt>
                <c:pt idx="9">
                  <c:v>0.291231908261634</c:v>
                </c:pt>
                <c:pt idx="10">
                  <c:v>0.287477034055837</c:v>
                </c:pt>
                <c:pt idx="11">
                  <c:v>0.270564477667411</c:v>
                </c:pt>
                <c:pt idx="12">
                  <c:v>0.247512965473142</c:v>
                </c:pt>
                <c:pt idx="13">
                  <c:v>0.241904743188786</c:v>
                </c:pt>
                <c:pt idx="14">
                  <c:v>0.253215564055213</c:v>
                </c:pt>
                <c:pt idx="15">
                  <c:v>0.242048400012459</c:v>
                </c:pt>
                <c:pt idx="16">
                  <c:v>0.229404800905</c:v>
                </c:pt>
                <c:pt idx="17">
                  <c:v>0.225396730781779</c:v>
                </c:pt>
                <c:pt idx="18">
                  <c:v>0.2229682283026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Test-set error"</c:f>
              <c:strCache>
                <c:ptCount val="1"/>
                <c:pt idx="0">
                  <c:v>Test-set error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Learning Curves'!$E$3:$E$21</c:f>
              <c:numCache>
                <c:formatCode>General</c:formatCode>
                <c:ptCount val="19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  <c:pt idx="16">
                  <c:v>260</c:v>
                </c:pt>
                <c:pt idx="17">
                  <c:v>270</c:v>
                </c:pt>
                <c:pt idx="18">
                  <c:v>280</c:v>
                </c:pt>
              </c:numCache>
            </c:numRef>
          </c:xVal>
          <c:yVal>
            <c:numRef>
              <c:f>'Learning Curves'!$G$3:$G$21</c:f>
              <c:numCache>
                <c:formatCode>General</c:formatCode>
                <c:ptCount val="19"/>
                <c:pt idx="0">
                  <c:v>0.421879459756482</c:v>
                </c:pt>
                <c:pt idx="1">
                  <c:v>0.421624230242454</c:v>
                </c:pt>
                <c:pt idx="2">
                  <c:v>0.378207548799054</c:v>
                </c:pt>
                <c:pt idx="3">
                  <c:v>0.356523297213059</c:v>
                </c:pt>
                <c:pt idx="4">
                  <c:v>0.345180024646103</c:v>
                </c:pt>
                <c:pt idx="5">
                  <c:v>0.32520691308476</c:v>
                </c:pt>
                <c:pt idx="6">
                  <c:v>0.327941655682331</c:v>
                </c:pt>
                <c:pt idx="7">
                  <c:v>0.288527173287776</c:v>
                </c:pt>
                <c:pt idx="8">
                  <c:v>0.31</c:v>
                </c:pt>
                <c:pt idx="9">
                  <c:v>0.302763477242367</c:v>
                </c:pt>
                <c:pt idx="10">
                  <c:v>0.289870657827916</c:v>
                </c:pt>
                <c:pt idx="11">
                  <c:v>0.301</c:v>
                </c:pt>
                <c:pt idx="12">
                  <c:v>0.26756525785013</c:v>
                </c:pt>
                <c:pt idx="13">
                  <c:v>0.252220178037149</c:v>
                </c:pt>
                <c:pt idx="14">
                  <c:v>0.222003818533313</c:v>
                </c:pt>
                <c:pt idx="15">
                  <c:v>0.222359960368727</c:v>
                </c:pt>
                <c:pt idx="16">
                  <c:v>0.25485711713</c:v>
                </c:pt>
                <c:pt idx="17">
                  <c:v>0.199595201028766</c:v>
                </c:pt>
                <c:pt idx="18">
                  <c:v>0.216105710633535</c:v>
                </c:pt>
              </c:numCache>
            </c:numRef>
          </c:yVal>
          <c:smooth val="0"/>
        </c:ser>
        <c:axId val="5322867"/>
        <c:axId val="26069712"/>
      </c:scatterChart>
      <c:valAx>
        <c:axId val="5322867"/>
        <c:scaling>
          <c:orientation val="minMax"/>
          <c:min val="10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Palatino"/>
              </a:defRPr>
            </a:pPr>
          </a:p>
        </c:txPr>
        <c:crossAx val="26069712"/>
        <c:crossesAt val="0"/>
        <c:crossBetween val="midCat"/>
      </c:valAx>
      <c:valAx>
        <c:axId val="26069712"/>
        <c:scaling>
          <c:orientation val="minMax"/>
          <c:min val="0.2"/>
        </c:scaling>
        <c:delete val="0"/>
        <c:axPos val="l"/>
        <c:numFmt formatCode="0.000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Palatino"/>
              </a:defRPr>
            </a:pPr>
          </a:p>
        </c:txPr>
        <c:crossAx val="5322867"/>
        <c:crossesAt val="0"/>
        <c:crossBetween val="midCat"/>
        <c:majorUnit val="0.1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5667046750285"/>
          <c:y val="0.09175877763329"/>
          <c:w val="0.468317315523701"/>
          <c:h val="0.1519830949284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9578031889193"/>
          <c:y val="0.0291775032509753"/>
          <c:w val="0.972942502818489"/>
          <c:h val="0.96935955786736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ining-set CV error"</c:f>
              <c:strCache>
                <c:ptCount val="1"/>
                <c:pt idx="0">
                  <c:v>Training-set CV error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2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Learning Curves'!$E$3:$E$21</c:f>
              <c:numCache>
                <c:formatCode>General</c:formatCode>
                <c:ptCount val="19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  <c:pt idx="16">
                  <c:v>260</c:v>
                </c:pt>
                <c:pt idx="17">
                  <c:v>270</c:v>
                </c:pt>
                <c:pt idx="18">
                  <c:v>280</c:v>
                </c:pt>
              </c:numCache>
            </c:numRef>
          </c:xVal>
          <c:yVal>
            <c:numRef>
              <c:f>'Learning Curves'!$J$3:$J$21</c:f>
              <c:numCache>
                <c:formatCode>General</c:formatCode>
                <c:ptCount val="19"/>
                <c:pt idx="0">
                  <c:v>0.123743628062654</c:v>
                </c:pt>
                <c:pt idx="1">
                  <c:v>0.120340580983707</c:v>
                </c:pt>
                <c:pt idx="2">
                  <c:v>0.114929419107374</c:v>
                </c:pt>
                <c:pt idx="3">
                  <c:v>0.106945740674968</c:v>
                </c:pt>
                <c:pt idx="4">
                  <c:v>0.110374222259931</c:v>
                </c:pt>
                <c:pt idx="5">
                  <c:v>0.105933558919211</c:v>
                </c:pt>
                <c:pt idx="6">
                  <c:v>0.105407341689604</c:v>
                </c:pt>
                <c:pt idx="7">
                  <c:v>0.10660697814896</c:v>
                </c:pt>
                <c:pt idx="8">
                  <c:v>0.102368703102814</c:v>
                </c:pt>
                <c:pt idx="9">
                  <c:v>0.0977972622139972</c:v>
                </c:pt>
                <c:pt idx="10">
                  <c:v>0.0964736395982866</c:v>
                </c:pt>
                <c:pt idx="11">
                  <c:v>0.0982948681313405</c:v>
                </c:pt>
                <c:pt idx="12">
                  <c:v>0.0946543473454254</c:v>
                </c:pt>
                <c:pt idx="13">
                  <c:v>0.0941331320174596</c:v>
                </c:pt>
                <c:pt idx="14">
                  <c:v>0.0936423458938499</c:v>
                </c:pt>
                <c:pt idx="15">
                  <c:v>0.0914182485437661</c:v>
                </c:pt>
                <c:pt idx="16">
                  <c:v>0.0914517324971101</c:v>
                </c:pt>
                <c:pt idx="17">
                  <c:v>0.0900730815815471</c:v>
                </c:pt>
                <c:pt idx="18">
                  <c:v>0.08958867544933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Test-set error"</c:f>
              <c:strCache>
                <c:ptCount val="1"/>
                <c:pt idx="0">
                  <c:v>Test-set error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Learning Curves'!$E$3:$E$21</c:f>
              <c:numCache>
                <c:formatCode>General</c:formatCode>
                <c:ptCount val="19"/>
                <c:pt idx="0">
                  <c:v>100</c:v>
                </c:pt>
                <c:pt idx="1">
                  <c:v>110</c:v>
                </c:pt>
                <c:pt idx="2">
                  <c:v>120</c:v>
                </c:pt>
                <c:pt idx="3">
                  <c:v>130</c:v>
                </c:pt>
                <c:pt idx="4">
                  <c:v>140</c:v>
                </c:pt>
                <c:pt idx="5">
                  <c:v>150</c:v>
                </c:pt>
                <c:pt idx="6">
                  <c:v>160</c:v>
                </c:pt>
                <c:pt idx="7">
                  <c:v>170</c:v>
                </c:pt>
                <c:pt idx="8">
                  <c:v>180</c:v>
                </c:pt>
                <c:pt idx="9">
                  <c:v>190</c:v>
                </c:pt>
                <c:pt idx="10">
                  <c:v>200</c:v>
                </c:pt>
                <c:pt idx="11">
                  <c:v>210</c:v>
                </c:pt>
                <c:pt idx="12">
                  <c:v>220</c:v>
                </c:pt>
                <c:pt idx="13">
                  <c:v>230</c:v>
                </c:pt>
                <c:pt idx="14">
                  <c:v>240</c:v>
                </c:pt>
                <c:pt idx="15">
                  <c:v>250</c:v>
                </c:pt>
                <c:pt idx="16">
                  <c:v>260</c:v>
                </c:pt>
                <c:pt idx="17">
                  <c:v>270</c:v>
                </c:pt>
                <c:pt idx="18">
                  <c:v>280</c:v>
                </c:pt>
              </c:numCache>
            </c:numRef>
          </c:xVal>
          <c:yVal>
            <c:numRef>
              <c:f>'Learning Curves'!$K$3:$K$21</c:f>
              <c:numCache>
                <c:formatCode>General</c:formatCode>
                <c:ptCount val="19"/>
                <c:pt idx="0">
                  <c:v>0.125981331776431</c:v>
                </c:pt>
                <c:pt idx="1">
                  <c:v>0.122242579162873</c:v>
                </c:pt>
                <c:pt idx="2">
                  <c:v>0.12042187490359</c:v>
                </c:pt>
                <c:pt idx="3">
                  <c:v>0.118783717557675</c:v>
                </c:pt>
                <c:pt idx="4">
                  <c:v>0.115362769676017</c:v>
                </c:pt>
                <c:pt idx="5">
                  <c:v>0.11276855642349</c:v>
                </c:pt>
                <c:pt idx="6">
                  <c:v>0.111176888528972</c:v>
                </c:pt>
                <c:pt idx="7">
                  <c:v>0.103880195027545</c:v>
                </c:pt>
                <c:pt idx="8">
                  <c:v>0.103866515057094</c:v>
                </c:pt>
                <c:pt idx="9">
                  <c:v>0.10625120393565</c:v>
                </c:pt>
                <c:pt idx="10">
                  <c:v>0.103267232510698</c:v>
                </c:pt>
                <c:pt idx="11">
                  <c:v>0.099175278456801</c:v>
                </c:pt>
                <c:pt idx="12">
                  <c:v>0.1014372124056</c:v>
                </c:pt>
                <c:pt idx="13">
                  <c:v>0.104649761816585</c:v>
                </c:pt>
                <c:pt idx="14">
                  <c:v>0.0950049334465815</c:v>
                </c:pt>
                <c:pt idx="15">
                  <c:v>0.0992687187880353</c:v>
                </c:pt>
                <c:pt idx="16">
                  <c:v>0.101053736698262</c:v>
                </c:pt>
                <c:pt idx="17">
                  <c:v>0.0933945130910711</c:v>
                </c:pt>
                <c:pt idx="18">
                  <c:v>0.125551504266952</c:v>
                </c:pt>
              </c:numCache>
            </c:numRef>
          </c:yVal>
          <c:smooth val="0"/>
        </c:ser>
        <c:axId val="72907248"/>
        <c:axId val="15492098"/>
      </c:scatterChart>
      <c:valAx>
        <c:axId val="72907248"/>
        <c:scaling>
          <c:orientation val="minMax"/>
          <c:min val="10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Palatino"/>
              </a:defRPr>
            </a:pPr>
          </a:p>
        </c:txPr>
        <c:crossAx val="15492098"/>
        <c:crossesAt val="0"/>
        <c:crossBetween val="midCat"/>
      </c:valAx>
      <c:valAx>
        <c:axId val="15492098"/>
        <c:scaling>
          <c:orientation val="minMax"/>
          <c:max val="0.15"/>
          <c:min val="0.08"/>
        </c:scaling>
        <c:delete val="0"/>
        <c:axPos val="l"/>
        <c:numFmt formatCode="0.000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Palatino"/>
              </a:defRPr>
            </a:pPr>
          </a:p>
        </c:txPr>
        <c:crossAx val="72907248"/>
        <c:crossesAt val="0"/>
        <c:crossBetween val="midCat"/>
        <c:majorUnit val="0.02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6601707199227"/>
          <c:y val="0.09175877763329"/>
          <c:w val="0.465936543726848"/>
          <c:h val="0.1519830949284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43160</xdr:colOff>
      <xdr:row>22</xdr:row>
      <xdr:rowOff>104760</xdr:rowOff>
    </xdr:from>
    <xdr:to>
      <xdr:col>2</xdr:col>
      <xdr:colOff>1239840</xdr:colOff>
      <xdr:row>45</xdr:row>
      <xdr:rowOff>152280</xdr:rowOff>
    </xdr:to>
    <xdr:graphicFrame>
      <xdr:nvGraphicFramePr>
        <xdr:cNvPr id="0" name="Chart 1"/>
        <xdr:cNvGraphicFramePr/>
      </xdr:nvGraphicFramePr>
      <xdr:xfrm>
        <a:off x="443160" y="4295880"/>
        <a:ext cx="4491000" cy="44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11320</xdr:colOff>
      <xdr:row>22</xdr:row>
      <xdr:rowOff>142920</xdr:rowOff>
    </xdr:from>
    <xdr:to>
      <xdr:col>6</xdr:col>
      <xdr:colOff>353160</xdr:colOff>
      <xdr:row>45</xdr:row>
      <xdr:rowOff>190440</xdr:rowOff>
    </xdr:to>
    <xdr:graphicFrame>
      <xdr:nvGraphicFramePr>
        <xdr:cNvPr id="1" name="Chart 2"/>
        <xdr:cNvGraphicFramePr/>
      </xdr:nvGraphicFramePr>
      <xdr:xfrm>
        <a:off x="5918040" y="4334040"/>
        <a:ext cx="4419720" cy="44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0</xdr:colOff>
      <xdr:row>23</xdr:row>
      <xdr:rowOff>0</xdr:rowOff>
    </xdr:from>
    <xdr:to>
      <xdr:col>10</xdr:col>
      <xdr:colOff>634680</xdr:colOff>
      <xdr:row>46</xdr:row>
      <xdr:rowOff>47520</xdr:rowOff>
    </xdr:to>
    <xdr:graphicFrame>
      <xdr:nvGraphicFramePr>
        <xdr:cNvPr id="2" name="Chart 3"/>
        <xdr:cNvGraphicFramePr/>
      </xdr:nvGraphicFramePr>
      <xdr:xfrm>
        <a:off x="11614680" y="4381560"/>
        <a:ext cx="4470120" cy="44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35.42"/>
    <col collapsed="false" customWidth="false" hidden="false" outlineLevel="0" max="3" min="3" style="1" width="8.85"/>
    <col collapsed="false" customWidth="true" hidden="false" outlineLevel="0" max="4" min="4" style="1" width="36.14"/>
    <col collapsed="false" customWidth="true" hidden="false" outlineLevel="0" max="5" min="5" style="1" width="30.41"/>
    <col collapsed="false" customWidth="true" hidden="false" outlineLevel="0" max="6" min="6" style="1" width="31.42"/>
    <col collapsed="false" customWidth="true" hidden="false" outlineLevel="0" max="7" min="7" style="1" width="22.99"/>
  </cols>
  <sheetData>
    <row r="1" customFormat="false" ht="15" hidden="false" customHeight="false" outlineLevel="0" collapsed="false">
      <c r="A1" s="2"/>
      <c r="B1" s="3" t="s">
        <v>0</v>
      </c>
      <c r="C1" s="3"/>
      <c r="D1" s="3" t="s">
        <v>1</v>
      </c>
      <c r="E1" s="3" t="s">
        <v>2</v>
      </c>
      <c r="F1" s="3" t="s">
        <v>3</v>
      </c>
      <c r="G1" s="4" t="s">
        <v>4</v>
      </c>
    </row>
    <row r="2" customFormat="false" ht="15" hidden="false" customHeight="false" outlineLevel="0" collapsed="false">
      <c r="A2" s="5" t="n">
        <v>1</v>
      </c>
      <c r="B2" s="6" t="s">
        <v>5</v>
      </c>
      <c r="C2" s="6"/>
      <c r="D2" s="6" t="n">
        <v>3.332</v>
      </c>
      <c r="E2" s="6" t="n">
        <v>1.017</v>
      </c>
      <c r="F2" s="6" t="n">
        <v>4.349</v>
      </c>
      <c r="G2" s="6" t="n">
        <v>3.06</v>
      </c>
    </row>
    <row r="3" customFormat="false" ht="15" hidden="false" customHeight="false" outlineLevel="0" collapsed="false">
      <c r="A3" s="5" t="n">
        <v>2</v>
      </c>
      <c r="B3" s="6" t="s">
        <v>6</v>
      </c>
      <c r="C3" s="6"/>
      <c r="D3" s="6" t="n">
        <v>3.572</v>
      </c>
      <c r="E3" s="6" t="n">
        <v>0.467</v>
      </c>
      <c r="F3" s="6" t="n">
        <v>4.039</v>
      </c>
      <c r="G3" s="6" t="n">
        <v>2.531</v>
      </c>
    </row>
    <row r="4" customFormat="false" ht="15" hidden="false" customHeight="false" outlineLevel="0" collapsed="false">
      <c r="A4" s="5" t="n">
        <v>3</v>
      </c>
      <c r="B4" s="6" t="s">
        <v>7</v>
      </c>
      <c r="C4" s="6"/>
      <c r="D4" s="6" t="n">
        <v>5.391</v>
      </c>
      <c r="E4" s="6" t="n">
        <v>0.37</v>
      </c>
      <c r="F4" s="6" t="n">
        <v>5.761</v>
      </c>
      <c r="G4" s="6" t="n">
        <v>1.799</v>
      </c>
    </row>
    <row r="5" customFormat="false" ht="15" hidden="false" customHeight="false" outlineLevel="0" collapsed="false">
      <c r="A5" s="5" t="n">
        <v>4</v>
      </c>
      <c r="B5" s="6" t="s">
        <v>8</v>
      </c>
      <c r="C5" s="6"/>
      <c r="D5" s="6" t="n">
        <v>3.784</v>
      </c>
      <c r="E5" s="6" t="n">
        <v>0.879</v>
      </c>
      <c r="F5" s="6" t="n">
        <v>4.663</v>
      </c>
      <c r="G5" s="6" t="n">
        <v>2.25</v>
      </c>
    </row>
    <row r="6" customFormat="false" ht="15" hidden="false" customHeight="false" outlineLevel="0" collapsed="false">
      <c r="A6" s="5" t="n">
        <v>5</v>
      </c>
      <c r="B6" s="6" t="s">
        <v>9</v>
      </c>
      <c r="C6" s="6"/>
      <c r="D6" s="6" t="n">
        <v>3.616</v>
      </c>
      <c r="E6" s="6" t="n">
        <v>0.517</v>
      </c>
      <c r="F6" s="6" t="n">
        <v>4.133</v>
      </c>
      <c r="G6" s="6" t="n">
        <v>2.522</v>
      </c>
    </row>
    <row r="7" customFormat="false" ht="15" hidden="false" customHeight="false" outlineLevel="0" collapsed="false">
      <c r="A7" s="5" t="n">
        <v>6</v>
      </c>
      <c r="B7" s="6" t="s">
        <v>10</v>
      </c>
      <c r="C7" s="6"/>
      <c r="D7" s="6" t="n">
        <v>3.988</v>
      </c>
      <c r="E7" s="6" t="n">
        <v>0.738</v>
      </c>
      <c r="F7" s="6" t="n">
        <v>4.726</v>
      </c>
      <c r="G7" s="6" t="n">
        <v>2.308</v>
      </c>
    </row>
    <row r="8" customFormat="false" ht="15" hidden="false" customHeight="false" outlineLevel="0" collapsed="false">
      <c r="A8" s="5" t="n">
        <v>7</v>
      </c>
      <c r="B8" s="6" t="s">
        <v>11</v>
      </c>
      <c r="C8" s="6"/>
      <c r="D8" s="6" t="n">
        <v>4.258</v>
      </c>
      <c r="E8" s="6" t="n">
        <v>0.532</v>
      </c>
      <c r="F8" s="6" t="n">
        <v>4.791</v>
      </c>
      <c r="G8" s="6" t="n">
        <v>2.238</v>
      </c>
    </row>
    <row r="9" customFormat="false" ht="15" hidden="false" customHeight="false" outlineLevel="0" collapsed="false">
      <c r="A9" s="5" t="n">
        <v>8</v>
      </c>
      <c r="B9" s="6" t="s">
        <v>12</v>
      </c>
      <c r="C9" s="6"/>
      <c r="D9" s="6" t="n">
        <v>3.928</v>
      </c>
      <c r="E9" s="6" t="n">
        <v>0.11</v>
      </c>
      <c r="F9" s="6" t="n">
        <v>4.037</v>
      </c>
      <c r="G9" s="6" t="n">
        <v>2.328</v>
      </c>
    </row>
    <row r="10" customFormat="false" ht="15" hidden="false" customHeight="false" outlineLevel="0" collapsed="false">
      <c r="A10" s="5" t="n">
        <v>9</v>
      </c>
      <c r="B10" s="6" t="s">
        <v>13</v>
      </c>
      <c r="C10" s="6"/>
      <c r="D10" s="6" t="n">
        <v>5.804</v>
      </c>
      <c r="E10" s="6" t="n">
        <v>1.674</v>
      </c>
      <c r="F10" s="6" t="n">
        <v>7.478</v>
      </c>
      <c r="G10" s="6" t="n">
        <v>1.858</v>
      </c>
    </row>
    <row r="11" customFormat="false" ht="15" hidden="false" customHeight="false" outlineLevel="0" collapsed="false">
      <c r="A11" s="5" t="n">
        <v>10</v>
      </c>
      <c r="B11" s="6" t="s">
        <v>14</v>
      </c>
      <c r="C11" s="6"/>
      <c r="D11" s="6" t="n">
        <v>4.637</v>
      </c>
      <c r="E11" s="6" t="n">
        <v>1.065</v>
      </c>
      <c r="F11" s="6" t="n">
        <v>5.703</v>
      </c>
      <c r="G11" s="6" t="n">
        <v>1.828</v>
      </c>
    </row>
    <row r="12" customFormat="false" ht="15" hidden="false" customHeight="false" outlineLevel="0" collapsed="false">
      <c r="A12" s="5" t="n">
        <v>11</v>
      </c>
      <c r="B12" s="6" t="s">
        <v>15</v>
      </c>
      <c r="C12" s="6"/>
      <c r="D12" s="6" t="n">
        <v>3.374</v>
      </c>
      <c r="E12" s="6" t="n">
        <v>0.412</v>
      </c>
      <c r="F12" s="6" t="n">
        <v>3.786</v>
      </c>
      <c r="G12" s="6" t="n">
        <v>3.743</v>
      </c>
    </row>
    <row r="13" customFormat="false" ht="15" hidden="false" customHeight="false" outlineLevel="0" collapsed="false">
      <c r="A13" s="5" t="n">
        <v>12</v>
      </c>
      <c r="B13" s="6" t="s">
        <v>16</v>
      </c>
      <c r="C13" s="6"/>
      <c r="D13" s="6" t="n">
        <v>5.404</v>
      </c>
      <c r="E13" s="6" t="n">
        <v>2.361</v>
      </c>
      <c r="F13" s="6" t="n">
        <v>7.764</v>
      </c>
      <c r="G13" s="6" t="n">
        <v>1.43</v>
      </c>
    </row>
    <row r="14" customFormat="false" ht="15" hidden="false" customHeight="false" outlineLevel="0" collapsed="false">
      <c r="A14" s="5" t="n">
        <v>13</v>
      </c>
      <c r="B14" s="6" t="s">
        <v>17</v>
      </c>
      <c r="C14" s="6"/>
      <c r="D14" s="6" t="n">
        <v>3.573</v>
      </c>
      <c r="E14" s="6" t="n">
        <v>0.78</v>
      </c>
      <c r="F14" s="6" t="n">
        <v>4.354</v>
      </c>
      <c r="G14" s="6" t="n">
        <v>3.28</v>
      </c>
    </row>
    <row r="15" customFormat="false" ht="15" hidden="false" customHeight="false" outlineLevel="0" collapsed="false">
      <c r="A15" s="5" t="n">
        <v>14</v>
      </c>
      <c r="B15" s="6" t="s">
        <v>18</v>
      </c>
      <c r="C15" s="6"/>
      <c r="D15" s="6" t="n">
        <v>5.469</v>
      </c>
      <c r="E15" s="6" t="n">
        <v>0.591</v>
      </c>
      <c r="F15" s="6" t="n">
        <v>6.06</v>
      </c>
      <c r="G15" s="6" t="n">
        <v>1.384</v>
      </c>
    </row>
    <row r="16" customFormat="false" ht="15" hidden="false" customHeight="false" outlineLevel="0" collapsed="false">
      <c r="A16" s="5" t="n">
        <v>15</v>
      </c>
      <c r="B16" s="6" t="s">
        <v>19</v>
      </c>
      <c r="C16" s="6"/>
      <c r="D16" s="6" t="n">
        <v>3.279</v>
      </c>
      <c r="E16" s="6" t="n">
        <v>0.295</v>
      </c>
      <c r="F16" s="6" t="n">
        <v>3.574</v>
      </c>
      <c r="G16" s="6" t="n">
        <v>3.712</v>
      </c>
    </row>
    <row r="17" customFormat="false" ht="15" hidden="false" customHeight="false" outlineLevel="0" collapsed="false">
      <c r="A17" s="5" t="n">
        <v>16</v>
      </c>
      <c r="B17" s="6" t="s">
        <v>20</v>
      </c>
      <c r="C17" s="6"/>
      <c r="D17" s="6" t="n">
        <v>3.528</v>
      </c>
      <c r="E17" s="6" t="n">
        <v>0.11</v>
      </c>
      <c r="F17" s="6" t="n">
        <v>3.638</v>
      </c>
      <c r="G17" s="6" t="n">
        <v>2.599</v>
      </c>
    </row>
    <row r="18" customFormat="false" ht="15" hidden="false" customHeight="false" outlineLevel="0" collapsed="false">
      <c r="A18" s="5" t="n">
        <v>17</v>
      </c>
      <c r="B18" s="6" t="s">
        <v>21</v>
      </c>
      <c r="C18" s="6"/>
      <c r="D18" s="6" t="n">
        <v>3.476</v>
      </c>
      <c r="E18" s="6" t="n">
        <v>0.896</v>
      </c>
      <c r="F18" s="6" t="n">
        <v>4.372</v>
      </c>
      <c r="G18" s="6" t="n">
        <v>3.338</v>
      </c>
    </row>
    <row r="19" customFormat="false" ht="15" hidden="false" customHeight="false" outlineLevel="0" collapsed="false">
      <c r="A19" s="5" t="n">
        <v>18</v>
      </c>
      <c r="B19" s="6" t="s">
        <v>22</v>
      </c>
      <c r="C19" s="6"/>
      <c r="D19" s="6" t="n">
        <v>4.422</v>
      </c>
      <c r="E19" s="6" t="n">
        <v>0.629</v>
      </c>
      <c r="F19" s="6" t="n">
        <v>5.051</v>
      </c>
      <c r="G19" s="6" t="n">
        <v>2.222</v>
      </c>
    </row>
    <row r="20" customFormat="false" ht="15" hidden="false" customHeight="false" outlineLevel="0" collapsed="false">
      <c r="A20" s="5" t="n">
        <v>19</v>
      </c>
      <c r="B20" s="6" t="s">
        <v>23</v>
      </c>
      <c r="C20" s="6"/>
      <c r="D20" s="6" t="n">
        <v>3.771</v>
      </c>
      <c r="E20" s="6" t="n">
        <v>0.343</v>
      </c>
      <c r="F20" s="6" t="n">
        <v>4.114</v>
      </c>
      <c r="G20" s="6" t="n">
        <v>2.959</v>
      </c>
    </row>
    <row r="21" customFormat="false" ht="15" hidden="false" customHeight="false" outlineLevel="0" collapsed="false">
      <c r="A21" s="5" t="n">
        <v>20</v>
      </c>
      <c r="B21" s="6" t="s">
        <v>24</v>
      </c>
      <c r="C21" s="6"/>
      <c r="D21" s="6" t="n">
        <v>3.515</v>
      </c>
      <c r="E21" s="6" t="n">
        <v>0.398</v>
      </c>
      <c r="F21" s="6" t="n">
        <v>3.912</v>
      </c>
      <c r="G21" s="6" t="n">
        <v>3.453</v>
      </c>
    </row>
    <row r="22" customFormat="false" ht="15" hidden="false" customHeight="false" outlineLevel="0" collapsed="false">
      <c r="A22" s="5" t="n">
        <v>21</v>
      </c>
      <c r="B22" s="6" t="s">
        <v>25</v>
      </c>
      <c r="C22" s="6"/>
      <c r="D22" s="6" t="n">
        <v>3.712</v>
      </c>
      <c r="E22" s="6" t="n">
        <v>0.545</v>
      </c>
      <c r="F22" s="6" t="n">
        <v>4.257</v>
      </c>
      <c r="G22" s="6" t="n">
        <v>2.893</v>
      </c>
    </row>
    <row r="23" customFormat="false" ht="15" hidden="false" customHeight="false" outlineLevel="0" collapsed="false">
      <c r="A23" s="5" t="n">
        <v>22</v>
      </c>
      <c r="B23" s="6" t="s">
        <v>26</v>
      </c>
      <c r="C23" s="6"/>
      <c r="D23" s="6" t="n">
        <v>3.728</v>
      </c>
      <c r="E23" s="6" t="n">
        <v>0.323</v>
      </c>
      <c r="F23" s="6" t="n">
        <v>4.051</v>
      </c>
      <c r="G23" s="6" t="n">
        <v>2.142</v>
      </c>
    </row>
    <row r="24" customFormat="false" ht="15" hidden="false" customHeight="false" outlineLevel="0" collapsed="false">
      <c r="A24" s="5" t="n">
        <v>23</v>
      </c>
      <c r="B24" s="6" t="s">
        <v>27</v>
      </c>
      <c r="C24" s="6"/>
      <c r="D24" s="6" t="n">
        <v>3.25</v>
      </c>
      <c r="E24" s="6" t="n">
        <v>0.433</v>
      </c>
      <c r="F24" s="6" t="n">
        <v>3.683</v>
      </c>
      <c r="G24" s="6" t="n">
        <v>3.225</v>
      </c>
    </row>
    <row r="25" customFormat="false" ht="15" hidden="false" customHeight="false" outlineLevel="0" collapsed="false">
      <c r="A25" s="5" t="n">
        <v>24</v>
      </c>
      <c r="B25" s="6" t="s">
        <v>28</v>
      </c>
      <c r="C25" s="6"/>
      <c r="D25" s="6" t="n">
        <v>3.511</v>
      </c>
      <c r="E25" s="6" t="n">
        <v>0.087</v>
      </c>
      <c r="F25" s="6" t="n">
        <v>3.598</v>
      </c>
      <c r="G25" s="6" t="n">
        <v>3.024</v>
      </c>
    </row>
    <row r="26" customFormat="false" ht="15" hidden="false" customHeight="false" outlineLevel="0" collapsed="false">
      <c r="A26" s="5" t="n">
        <v>25</v>
      </c>
      <c r="B26" s="6" t="s">
        <v>29</v>
      </c>
      <c r="C26" s="6"/>
      <c r="D26" s="6" t="n">
        <v>4.401</v>
      </c>
      <c r="E26" s="6" t="n">
        <v>0.714</v>
      </c>
      <c r="F26" s="6" t="n">
        <v>5.115</v>
      </c>
      <c r="G26" s="6" t="n">
        <v>2.418</v>
      </c>
    </row>
    <row r="27" customFormat="false" ht="15" hidden="false" customHeight="false" outlineLevel="0" collapsed="false">
      <c r="A27" s="5" t="n">
        <v>26</v>
      </c>
      <c r="B27" s="6" t="s">
        <v>30</v>
      </c>
      <c r="C27" s="6"/>
      <c r="D27" s="6" t="n">
        <v>3.983</v>
      </c>
      <c r="E27" s="6" t="n">
        <v>1.361</v>
      </c>
      <c r="F27" s="6" t="n">
        <v>5.344</v>
      </c>
      <c r="G27" s="6" t="n">
        <v>1.615</v>
      </c>
    </row>
    <row r="28" customFormat="false" ht="15" hidden="false" customHeight="false" outlineLevel="0" collapsed="false">
      <c r="A28" s="5" t="n">
        <v>27</v>
      </c>
      <c r="B28" s="6" t="s">
        <v>31</v>
      </c>
      <c r="C28" s="6"/>
      <c r="D28" s="6" t="n">
        <v>3.744</v>
      </c>
      <c r="E28" s="6" t="n">
        <v>0.304</v>
      </c>
      <c r="F28" s="6" t="n">
        <v>4.048</v>
      </c>
      <c r="G28" s="6" t="n">
        <v>2.91</v>
      </c>
    </row>
    <row r="29" customFormat="false" ht="15" hidden="false" customHeight="false" outlineLevel="0" collapsed="false">
      <c r="A29" s="5" t="n">
        <v>28</v>
      </c>
      <c r="B29" s="6" t="s">
        <v>32</v>
      </c>
      <c r="C29" s="6"/>
      <c r="D29" s="6" t="n">
        <v>2.983</v>
      </c>
      <c r="E29" s="6" t="n">
        <v>0.359</v>
      </c>
      <c r="F29" s="6" t="n">
        <v>3.342</v>
      </c>
      <c r="G29" s="6" t="n">
        <v>4.261</v>
      </c>
    </row>
    <row r="30" customFormat="false" ht="15" hidden="false" customHeight="false" outlineLevel="0" collapsed="false">
      <c r="A30" s="5" t="n">
        <v>29</v>
      </c>
      <c r="B30" s="6" t="s">
        <v>33</v>
      </c>
      <c r="C30" s="6"/>
      <c r="D30" s="6" t="n">
        <v>6.435</v>
      </c>
      <c r="E30" s="6" t="n">
        <v>1.456</v>
      </c>
      <c r="F30" s="6" t="n">
        <v>7.891</v>
      </c>
      <c r="G30" s="6" t="n">
        <v>1.785</v>
      </c>
    </row>
    <row r="31" customFormat="false" ht="15" hidden="false" customHeight="false" outlineLevel="0" collapsed="false">
      <c r="A31" s="5" t="n">
        <v>30</v>
      </c>
      <c r="B31" s="6" t="s">
        <v>34</v>
      </c>
      <c r="C31" s="6"/>
      <c r="D31" s="6" t="n">
        <v>3.176</v>
      </c>
      <c r="E31" s="6" t="n">
        <v>0.348</v>
      </c>
      <c r="F31" s="6" t="n">
        <v>3.523</v>
      </c>
      <c r="G31" s="6" t="n">
        <v>3.17</v>
      </c>
    </row>
    <row r="32" customFormat="false" ht="15" hidden="false" customHeight="false" outlineLevel="0" collapsed="false">
      <c r="A32" s="5" t="n">
        <v>31</v>
      </c>
      <c r="B32" s="6" t="s">
        <v>35</v>
      </c>
      <c r="C32" s="6"/>
      <c r="D32" s="6" t="n">
        <v>3.784</v>
      </c>
      <c r="E32" s="6" t="n">
        <v>0.55</v>
      </c>
      <c r="F32" s="6" t="n">
        <v>4.335</v>
      </c>
      <c r="G32" s="6" t="n">
        <v>2.495</v>
      </c>
    </row>
    <row r="33" customFormat="false" ht="15" hidden="false" customHeight="false" outlineLevel="0" collapsed="false">
      <c r="A33" s="5" t="n">
        <v>32</v>
      </c>
      <c r="B33" s="6" t="s">
        <v>36</v>
      </c>
      <c r="C33" s="6"/>
      <c r="D33" s="6" t="n">
        <v>4.721</v>
      </c>
      <c r="E33" s="6" t="n">
        <v>0.41</v>
      </c>
      <c r="F33" s="6" t="n">
        <v>5.131</v>
      </c>
      <c r="G33" s="6" t="n">
        <v>2.061</v>
      </c>
    </row>
    <row r="34" customFormat="false" ht="15" hidden="false" customHeight="false" outlineLevel="0" collapsed="false">
      <c r="A34" s="5" t="n">
        <v>33</v>
      </c>
      <c r="B34" s="6" t="s">
        <v>37</v>
      </c>
      <c r="C34" s="6"/>
      <c r="D34" s="6" t="n">
        <v>4.663</v>
      </c>
      <c r="E34" s="6" t="n">
        <v>0.63</v>
      </c>
      <c r="F34" s="6" t="n">
        <v>5.292</v>
      </c>
      <c r="G34" s="6" t="n">
        <v>1.98</v>
      </c>
    </row>
    <row r="35" customFormat="false" ht="15" hidden="false" customHeight="false" outlineLevel="0" collapsed="false">
      <c r="A35" s="5" t="n">
        <v>34</v>
      </c>
      <c r="B35" s="6" t="s">
        <v>38</v>
      </c>
      <c r="C35" s="6"/>
      <c r="D35" s="6" t="n">
        <v>3.112</v>
      </c>
      <c r="E35" s="6" t="n">
        <v>0.414</v>
      </c>
      <c r="F35" s="6" t="n">
        <v>3.526</v>
      </c>
      <c r="G35" s="6" t="n">
        <v>4.515</v>
      </c>
    </row>
    <row r="36" customFormat="false" ht="15" hidden="false" customHeight="false" outlineLevel="0" collapsed="false">
      <c r="A36" s="5" t="n">
        <v>35</v>
      </c>
      <c r="B36" s="6" t="s">
        <v>39</v>
      </c>
      <c r="C36" s="6"/>
      <c r="D36" s="6" t="n">
        <v>4.444</v>
      </c>
      <c r="E36" s="6" t="n">
        <v>0.842</v>
      </c>
      <c r="F36" s="6" t="n">
        <v>5.286</v>
      </c>
      <c r="G36" s="6" t="n">
        <v>2.246</v>
      </c>
    </row>
    <row r="37" customFormat="false" ht="15" hidden="false" customHeight="false" outlineLevel="0" collapsed="false">
      <c r="A37" s="5" t="n">
        <v>36</v>
      </c>
      <c r="B37" s="6" t="s">
        <v>40</v>
      </c>
      <c r="C37" s="6"/>
      <c r="D37" s="6" t="n">
        <v>3.26</v>
      </c>
      <c r="E37" s="6" t="n">
        <v>1.408</v>
      </c>
      <c r="F37" s="6" t="n">
        <v>4.668</v>
      </c>
      <c r="G37" s="6" t="n">
        <v>4.123</v>
      </c>
    </row>
    <row r="38" customFormat="false" ht="15" hidden="false" customHeight="false" outlineLevel="0" collapsed="false">
      <c r="A38" s="5" t="n">
        <v>37</v>
      </c>
      <c r="B38" s="6" t="s">
        <v>41</v>
      </c>
      <c r="C38" s="6"/>
      <c r="D38" s="6" t="n">
        <v>5.147</v>
      </c>
      <c r="E38" s="6" t="n">
        <v>1.23</v>
      </c>
      <c r="F38" s="6" t="n">
        <v>6.377</v>
      </c>
      <c r="G38" s="6" t="n">
        <v>1.887</v>
      </c>
    </row>
    <row r="39" customFormat="false" ht="15" hidden="false" customHeight="false" outlineLevel="0" collapsed="false">
      <c r="A39" s="5" t="n">
        <v>38</v>
      </c>
      <c r="B39" s="6" t="s">
        <v>42</v>
      </c>
      <c r="C39" s="6"/>
      <c r="D39" s="6" t="n">
        <v>3.681</v>
      </c>
      <c r="E39" s="6" t="n">
        <v>0.593</v>
      </c>
      <c r="F39" s="6" t="n">
        <v>4.273</v>
      </c>
      <c r="G39" s="6" t="n">
        <v>2.633</v>
      </c>
    </row>
    <row r="40" customFormat="false" ht="15" hidden="false" customHeight="false" outlineLevel="0" collapsed="false">
      <c r="A40" s="5" t="n">
        <v>39</v>
      </c>
      <c r="B40" s="6" t="s">
        <v>43</v>
      </c>
      <c r="C40" s="6"/>
      <c r="D40" s="6" t="n">
        <v>3.504</v>
      </c>
      <c r="E40" s="6" t="n">
        <v>0.886</v>
      </c>
      <c r="F40" s="6" t="n">
        <v>4.389</v>
      </c>
      <c r="G40" s="6" t="n">
        <v>3.402</v>
      </c>
    </row>
    <row r="41" customFormat="false" ht="15" hidden="false" customHeight="false" outlineLevel="0" collapsed="false">
      <c r="A41" s="5" t="n">
        <v>40</v>
      </c>
      <c r="B41" s="6" t="s">
        <v>44</v>
      </c>
      <c r="C41" s="6"/>
      <c r="D41" s="6" t="n">
        <v>3.449</v>
      </c>
      <c r="E41" s="6" t="n">
        <v>0.315</v>
      </c>
      <c r="F41" s="6" t="n">
        <v>3.764</v>
      </c>
      <c r="G41" s="6" t="n">
        <v>3.072</v>
      </c>
    </row>
    <row r="42" customFormat="false" ht="15" hidden="false" customHeight="false" outlineLevel="0" collapsed="false">
      <c r="A42" s="5" t="n">
        <v>41</v>
      </c>
      <c r="B42" s="6" t="s">
        <v>45</v>
      </c>
      <c r="C42" s="6"/>
      <c r="D42" s="6" t="n">
        <v>4.574</v>
      </c>
      <c r="E42" s="6" t="n">
        <v>0.099</v>
      </c>
      <c r="F42" s="6" t="n">
        <v>4.673</v>
      </c>
      <c r="G42" s="6" t="n">
        <v>2.166</v>
      </c>
    </row>
    <row r="43" customFormat="false" ht="15" hidden="false" customHeight="false" outlineLevel="0" collapsed="false">
      <c r="A43" s="5" t="n">
        <v>42</v>
      </c>
      <c r="B43" s="6" t="s">
        <v>46</v>
      </c>
      <c r="C43" s="6"/>
      <c r="D43" s="6" t="n">
        <v>3.265</v>
      </c>
      <c r="E43" s="6" t="n">
        <v>1.084</v>
      </c>
      <c r="F43" s="6" t="n">
        <v>4.348</v>
      </c>
      <c r="G43" s="6" t="n">
        <v>3.894</v>
      </c>
    </row>
    <row r="44" customFormat="false" ht="15" hidden="false" customHeight="false" outlineLevel="0" collapsed="false">
      <c r="A44" s="5" t="n">
        <v>43</v>
      </c>
      <c r="B44" s="6" t="s">
        <v>47</v>
      </c>
      <c r="C44" s="6"/>
      <c r="D44" s="6" t="n">
        <v>3.577</v>
      </c>
      <c r="E44" s="6" t="n">
        <v>1.275</v>
      </c>
      <c r="F44" s="6" t="n">
        <v>4.851</v>
      </c>
      <c r="G44" s="6" t="n">
        <v>2.482</v>
      </c>
    </row>
    <row r="45" customFormat="false" ht="15" hidden="false" customHeight="false" outlineLevel="0" collapsed="false">
      <c r="A45" s="5" t="n">
        <v>44</v>
      </c>
      <c r="B45" s="6" t="s">
        <v>48</v>
      </c>
      <c r="C45" s="6"/>
      <c r="D45" s="6" t="n">
        <v>4.05</v>
      </c>
      <c r="E45" s="6" t="n">
        <v>1.384</v>
      </c>
      <c r="F45" s="6" t="n">
        <v>5.434</v>
      </c>
      <c r="G45" s="6" t="n">
        <v>2.913</v>
      </c>
    </row>
    <row r="46" customFormat="false" ht="15" hidden="false" customHeight="false" outlineLevel="0" collapsed="false">
      <c r="A46" s="5" t="n">
        <v>45</v>
      </c>
      <c r="B46" s="6" t="s">
        <v>49</v>
      </c>
      <c r="C46" s="6"/>
      <c r="D46" s="6" t="n">
        <v>4.294</v>
      </c>
      <c r="E46" s="6" t="n">
        <v>0.875</v>
      </c>
      <c r="F46" s="6" t="n">
        <v>5.169</v>
      </c>
      <c r="G46" s="6" t="n">
        <v>1.744</v>
      </c>
    </row>
    <row r="47" customFormat="false" ht="15" hidden="false" customHeight="false" outlineLevel="0" collapsed="false">
      <c r="A47" s="5" t="n">
        <v>46</v>
      </c>
      <c r="B47" s="6" t="s">
        <v>50</v>
      </c>
      <c r="C47" s="6"/>
      <c r="D47" s="6" t="n">
        <v>3.714</v>
      </c>
      <c r="E47" s="6" t="n">
        <v>0.267</v>
      </c>
      <c r="F47" s="6" t="n">
        <v>3.981</v>
      </c>
      <c r="G47" s="6" t="n">
        <v>2.382</v>
      </c>
    </row>
    <row r="48" customFormat="false" ht="15" hidden="false" customHeight="false" outlineLevel="0" collapsed="false">
      <c r="A48" s="5" t="n">
        <v>47</v>
      </c>
      <c r="B48" s="6" t="s">
        <v>51</v>
      </c>
      <c r="C48" s="6"/>
      <c r="D48" s="6" t="n">
        <v>2.96</v>
      </c>
      <c r="E48" s="6" t="n">
        <v>0.357</v>
      </c>
      <c r="F48" s="6" t="n">
        <v>3.317</v>
      </c>
      <c r="G48" s="6" t="n">
        <v>3.829</v>
      </c>
    </row>
    <row r="49" customFormat="false" ht="15" hidden="false" customHeight="false" outlineLevel="0" collapsed="false">
      <c r="A49" s="5" t="n">
        <v>48</v>
      </c>
      <c r="B49" s="6" t="s">
        <v>52</v>
      </c>
      <c r="C49" s="6"/>
      <c r="D49" s="6" t="n">
        <v>9.694</v>
      </c>
      <c r="E49" s="6" t="n">
        <v>1.032</v>
      </c>
      <c r="F49" s="6" t="n">
        <v>10.726</v>
      </c>
      <c r="G49" s="6" t="n">
        <v>0.935</v>
      </c>
    </row>
    <row r="50" customFormat="false" ht="15" hidden="false" customHeight="false" outlineLevel="0" collapsed="false">
      <c r="A50" s="5" t="n">
        <v>49</v>
      </c>
      <c r="B50" s="6" t="s">
        <v>53</v>
      </c>
      <c r="C50" s="6"/>
      <c r="D50" s="6" t="n">
        <v>3.109</v>
      </c>
      <c r="E50" s="6" t="n">
        <v>0.328</v>
      </c>
      <c r="F50" s="6" t="n">
        <v>3.437</v>
      </c>
      <c r="G50" s="6" t="n">
        <v>4.033</v>
      </c>
    </row>
    <row r="51" customFormat="false" ht="15" hidden="false" customHeight="false" outlineLevel="0" collapsed="false">
      <c r="A51" s="5" t="n">
        <v>50</v>
      </c>
      <c r="B51" s="6" t="s">
        <v>54</v>
      </c>
      <c r="C51" s="6"/>
      <c r="D51" s="6" t="n">
        <v>3.61</v>
      </c>
      <c r="E51" s="6" t="n">
        <v>0.604</v>
      </c>
      <c r="F51" s="6" t="n">
        <v>4.214</v>
      </c>
      <c r="G51" s="6" t="n">
        <v>2.597</v>
      </c>
    </row>
    <row r="52" customFormat="false" ht="15" hidden="false" customHeight="false" outlineLevel="0" collapsed="false">
      <c r="A52" s="5" t="n">
        <v>51</v>
      </c>
      <c r="B52" s="6" t="s">
        <v>55</v>
      </c>
      <c r="C52" s="6"/>
      <c r="D52" s="6" t="n">
        <v>4.414</v>
      </c>
      <c r="E52" s="6" t="n">
        <v>0.527</v>
      </c>
      <c r="F52" s="6" t="n">
        <v>4.941</v>
      </c>
      <c r="G52" s="6" t="n">
        <v>2.242</v>
      </c>
    </row>
    <row r="53" customFormat="false" ht="15" hidden="false" customHeight="false" outlineLevel="0" collapsed="false">
      <c r="A53" s="5" t="n">
        <v>52</v>
      </c>
      <c r="B53" s="6" t="s">
        <v>56</v>
      </c>
      <c r="C53" s="6"/>
      <c r="D53" s="6" t="n">
        <v>3.009</v>
      </c>
      <c r="E53" s="6" t="n">
        <v>0.176</v>
      </c>
      <c r="F53" s="6" t="n">
        <v>3.185</v>
      </c>
      <c r="G53" s="6" t="n">
        <v>2.942</v>
      </c>
    </row>
    <row r="54" customFormat="false" ht="15" hidden="false" customHeight="false" outlineLevel="0" collapsed="false">
      <c r="A54" s="5" t="n">
        <v>53</v>
      </c>
      <c r="B54" s="6" t="s">
        <v>57</v>
      </c>
      <c r="C54" s="6"/>
      <c r="D54" s="6" t="n">
        <v>2.933</v>
      </c>
      <c r="E54" s="6" t="n">
        <v>0.389</v>
      </c>
      <c r="F54" s="6" t="n">
        <v>3.322</v>
      </c>
      <c r="G54" s="6" t="n">
        <v>5.035</v>
      </c>
    </row>
    <row r="55" customFormat="false" ht="15" hidden="false" customHeight="false" outlineLevel="0" collapsed="false">
      <c r="A55" s="5" t="n">
        <v>54</v>
      </c>
      <c r="B55" s="6" t="s">
        <v>58</v>
      </c>
      <c r="C55" s="6"/>
      <c r="D55" s="6" t="n">
        <v>2.454</v>
      </c>
      <c r="E55" s="6" t="n">
        <v>0.895</v>
      </c>
      <c r="F55" s="6" t="n">
        <v>3.348</v>
      </c>
      <c r="G55" s="6" t="n">
        <v>7.701</v>
      </c>
    </row>
    <row r="56" customFormat="false" ht="15" hidden="false" customHeight="false" outlineLevel="0" collapsed="false">
      <c r="A56" s="5" t="n">
        <v>55</v>
      </c>
      <c r="B56" s="6" t="s">
        <v>59</v>
      </c>
      <c r="C56" s="6"/>
      <c r="D56" s="6" t="n">
        <v>4.333</v>
      </c>
      <c r="E56" s="6" t="n">
        <v>1.676</v>
      </c>
      <c r="F56" s="6" t="n">
        <v>6.009</v>
      </c>
      <c r="G56" s="6" t="n">
        <v>1.983</v>
      </c>
    </row>
    <row r="57" customFormat="false" ht="15" hidden="false" customHeight="false" outlineLevel="0" collapsed="false">
      <c r="A57" s="5" t="n">
        <v>56</v>
      </c>
      <c r="B57" s="6" t="s">
        <v>60</v>
      </c>
      <c r="C57" s="6"/>
      <c r="D57" s="6" t="n">
        <v>3.08</v>
      </c>
      <c r="E57" s="6" t="n">
        <v>0.579</v>
      </c>
      <c r="F57" s="6" t="n">
        <v>3.659</v>
      </c>
      <c r="G57" s="6" t="n">
        <v>3.961</v>
      </c>
    </row>
    <row r="58" customFormat="false" ht="15" hidden="false" customHeight="false" outlineLevel="0" collapsed="false">
      <c r="A58" s="5" t="n">
        <v>57</v>
      </c>
      <c r="B58" s="6" t="s">
        <v>61</v>
      </c>
      <c r="C58" s="6"/>
      <c r="D58" s="6" t="n">
        <v>3.109</v>
      </c>
      <c r="E58" s="6" t="n">
        <v>0.712</v>
      </c>
      <c r="F58" s="6" t="n">
        <v>3.822</v>
      </c>
      <c r="G58" s="6" t="n">
        <v>3.717</v>
      </c>
    </row>
    <row r="59" customFormat="false" ht="15" hidden="false" customHeight="false" outlineLevel="0" collapsed="false">
      <c r="A59" s="5" t="n">
        <v>58</v>
      </c>
      <c r="B59" s="6" t="s">
        <v>62</v>
      </c>
      <c r="C59" s="6"/>
      <c r="D59" s="6" t="n">
        <v>2.929</v>
      </c>
      <c r="E59" s="6" t="n">
        <v>0.603</v>
      </c>
      <c r="F59" s="6" t="n">
        <v>3.532</v>
      </c>
      <c r="G59" s="6" t="n">
        <v>4.206</v>
      </c>
    </row>
    <row r="60" customFormat="false" ht="15" hidden="false" customHeight="false" outlineLevel="0" collapsed="false">
      <c r="A60" s="5" t="n">
        <v>59</v>
      </c>
      <c r="B60" s="6" t="s">
        <v>63</v>
      </c>
      <c r="C60" s="6"/>
      <c r="D60" s="6" t="n">
        <v>4.469</v>
      </c>
      <c r="E60" s="6" t="n">
        <v>0.916</v>
      </c>
      <c r="F60" s="6" t="n">
        <v>5.385</v>
      </c>
      <c r="G60" s="6" t="n">
        <v>2.257</v>
      </c>
    </row>
    <row r="61" customFormat="false" ht="15" hidden="false" customHeight="false" outlineLevel="0" collapsed="false">
      <c r="A61" s="5" t="n">
        <v>60</v>
      </c>
      <c r="B61" s="6" t="s">
        <v>64</v>
      </c>
      <c r="C61" s="6"/>
      <c r="D61" s="6" t="n">
        <v>3.472</v>
      </c>
      <c r="E61" s="6" t="n">
        <v>0.711</v>
      </c>
      <c r="F61" s="6" t="n">
        <v>4.184</v>
      </c>
      <c r="G61" s="6" t="n">
        <v>3.092</v>
      </c>
    </row>
    <row r="62" customFormat="false" ht="15" hidden="false" customHeight="false" outlineLevel="0" collapsed="false">
      <c r="A62" s="5" t="n">
        <v>61</v>
      </c>
      <c r="B62" s="6" t="s">
        <v>65</v>
      </c>
      <c r="C62" s="6"/>
      <c r="D62" s="6" t="n">
        <v>3.299</v>
      </c>
      <c r="E62" s="6" t="n">
        <v>0.435</v>
      </c>
      <c r="F62" s="6" t="n">
        <v>3.734</v>
      </c>
      <c r="G62" s="6" t="n">
        <v>3.981</v>
      </c>
    </row>
    <row r="63" customFormat="false" ht="15" hidden="false" customHeight="false" outlineLevel="0" collapsed="false">
      <c r="A63" s="5" t="n">
        <v>62</v>
      </c>
      <c r="B63" s="6" t="s">
        <v>66</v>
      </c>
      <c r="C63" s="6"/>
      <c r="D63" s="6" t="n">
        <v>2.74</v>
      </c>
      <c r="E63" s="6" t="n">
        <v>0.611</v>
      </c>
      <c r="F63" s="6" t="n">
        <v>3.351</v>
      </c>
      <c r="G63" s="6" t="n">
        <v>3.986</v>
      </c>
    </row>
    <row r="64" customFormat="false" ht="15" hidden="false" customHeight="false" outlineLevel="0" collapsed="false">
      <c r="A64" s="5" t="n">
        <v>63</v>
      </c>
      <c r="B64" s="6" t="s">
        <v>67</v>
      </c>
      <c r="C64" s="6"/>
      <c r="D64" s="6" t="n">
        <v>3.416</v>
      </c>
      <c r="E64" s="6" t="n">
        <v>0.799</v>
      </c>
      <c r="F64" s="6" t="n">
        <v>4.215</v>
      </c>
      <c r="G64" s="6" t="n">
        <v>3.609</v>
      </c>
    </row>
    <row r="65" customFormat="false" ht="15" hidden="false" customHeight="false" outlineLevel="0" collapsed="false">
      <c r="A65" s="5" t="n">
        <v>64</v>
      </c>
      <c r="B65" s="6" t="s">
        <v>68</v>
      </c>
      <c r="C65" s="6"/>
      <c r="D65" s="6" t="n">
        <v>3.092</v>
      </c>
      <c r="E65" s="6" t="n">
        <v>0.38</v>
      </c>
      <c r="F65" s="6" t="n">
        <v>3.472</v>
      </c>
      <c r="G65" s="6" t="n">
        <v>3.828</v>
      </c>
    </row>
    <row r="66" customFormat="false" ht="15" hidden="false" customHeight="false" outlineLevel="0" collapsed="false">
      <c r="A66" s="5" t="n">
        <v>65</v>
      </c>
      <c r="B66" s="6" t="s">
        <v>69</v>
      </c>
      <c r="C66" s="6"/>
      <c r="D66" s="6" t="n">
        <v>2.527</v>
      </c>
      <c r="E66" s="6" t="n">
        <v>0.309</v>
      </c>
      <c r="F66" s="6" t="n">
        <v>2.836</v>
      </c>
      <c r="G66" s="6" t="n">
        <v>7.187</v>
      </c>
    </row>
    <row r="67" customFormat="false" ht="15" hidden="false" customHeight="false" outlineLevel="0" collapsed="false">
      <c r="A67" s="5" t="n">
        <v>66</v>
      </c>
      <c r="B67" s="6" t="s">
        <v>70</v>
      </c>
      <c r="C67" s="6"/>
      <c r="D67" s="6" t="n">
        <v>3.113</v>
      </c>
      <c r="E67" s="6" t="n">
        <v>0.521</v>
      </c>
      <c r="F67" s="6" t="n">
        <v>3.634</v>
      </c>
      <c r="G67" s="6" t="n">
        <v>2.666</v>
      </c>
    </row>
    <row r="68" customFormat="false" ht="15" hidden="false" customHeight="false" outlineLevel="0" collapsed="false">
      <c r="A68" s="5" t="n">
        <v>67</v>
      </c>
      <c r="B68" s="6" t="s">
        <v>71</v>
      </c>
      <c r="C68" s="6"/>
      <c r="D68" s="6" t="n">
        <v>3.946</v>
      </c>
      <c r="E68" s="6" t="n">
        <v>0.472</v>
      </c>
      <c r="F68" s="6" t="n">
        <v>4.418</v>
      </c>
      <c r="G68" s="6" t="n">
        <v>3.498</v>
      </c>
    </row>
    <row r="69" customFormat="false" ht="15" hidden="false" customHeight="false" outlineLevel="0" collapsed="false">
      <c r="A69" s="5" t="n">
        <v>68</v>
      </c>
      <c r="B69" s="6" t="s">
        <v>72</v>
      </c>
      <c r="C69" s="6"/>
      <c r="D69" s="6" t="n">
        <v>3.611</v>
      </c>
      <c r="E69" s="6" t="n">
        <v>0.543</v>
      </c>
      <c r="F69" s="6" t="n">
        <v>4.155</v>
      </c>
      <c r="G69" s="6" t="n">
        <v>3.004</v>
      </c>
    </row>
    <row r="70" customFormat="false" ht="15" hidden="false" customHeight="false" outlineLevel="0" collapsed="false">
      <c r="A70" s="5" t="n">
        <v>69</v>
      </c>
      <c r="B70" s="6" t="s">
        <v>73</v>
      </c>
      <c r="C70" s="6"/>
      <c r="D70" s="6" t="n">
        <v>3.042</v>
      </c>
      <c r="E70" s="6" t="n">
        <v>0.263</v>
      </c>
      <c r="F70" s="6" t="n">
        <v>3.305</v>
      </c>
      <c r="G70" s="6" t="n">
        <v>4.298</v>
      </c>
    </row>
    <row r="71" customFormat="false" ht="15" hidden="false" customHeight="false" outlineLevel="0" collapsed="false">
      <c r="A71" s="5" t="n">
        <v>70</v>
      </c>
      <c r="B71" s="6" t="s">
        <v>74</v>
      </c>
      <c r="C71" s="6"/>
      <c r="D71" s="6" t="n">
        <v>3.089</v>
      </c>
      <c r="E71" s="6" t="n">
        <v>0.496</v>
      </c>
      <c r="F71" s="6" t="n">
        <v>3.585</v>
      </c>
      <c r="G71" s="6" t="n">
        <v>3.893</v>
      </c>
    </row>
    <row r="72" customFormat="false" ht="15" hidden="false" customHeight="false" outlineLevel="0" collapsed="false">
      <c r="A72" s="5" t="n">
        <v>71</v>
      </c>
      <c r="B72" s="6" t="s">
        <v>75</v>
      </c>
      <c r="C72" s="6"/>
      <c r="D72" s="6" t="n">
        <v>5.046</v>
      </c>
      <c r="E72" s="6" t="n">
        <v>0.807</v>
      </c>
      <c r="F72" s="6" t="n">
        <v>5.854</v>
      </c>
      <c r="G72" s="6" t="n">
        <v>1.728</v>
      </c>
    </row>
    <row r="73" customFormat="false" ht="15" hidden="false" customHeight="false" outlineLevel="0" collapsed="false">
      <c r="A73" s="5" t="n">
        <v>72</v>
      </c>
      <c r="B73" s="6" t="s">
        <v>76</v>
      </c>
      <c r="C73" s="6"/>
      <c r="D73" s="6" t="n">
        <v>3.011</v>
      </c>
      <c r="E73" s="6" t="n">
        <v>0.249</v>
      </c>
      <c r="F73" s="6" t="n">
        <v>3.26</v>
      </c>
      <c r="G73" s="6" t="n">
        <v>4.416</v>
      </c>
    </row>
    <row r="74" customFormat="false" ht="15" hidden="false" customHeight="false" outlineLevel="0" collapsed="false">
      <c r="A74" s="5" t="n">
        <v>73</v>
      </c>
      <c r="B74" s="6" t="s">
        <v>77</v>
      </c>
      <c r="C74" s="6"/>
      <c r="D74" s="6" t="n">
        <v>4.134</v>
      </c>
      <c r="E74" s="6" t="n">
        <v>0.845</v>
      </c>
      <c r="F74" s="6" t="n">
        <v>4.978</v>
      </c>
      <c r="G74" s="6" t="n">
        <v>2.323</v>
      </c>
    </row>
    <row r="75" customFormat="false" ht="15" hidden="false" customHeight="false" outlineLevel="0" collapsed="false">
      <c r="A75" s="5" t="n">
        <v>74</v>
      </c>
      <c r="B75" s="6" t="s">
        <v>78</v>
      </c>
      <c r="C75" s="6"/>
      <c r="D75" s="6" t="n">
        <v>3.096</v>
      </c>
      <c r="E75" s="6" t="n">
        <v>1.256</v>
      </c>
      <c r="F75" s="6" t="n">
        <v>4.352</v>
      </c>
      <c r="G75" s="6" t="n">
        <v>3.471</v>
      </c>
    </row>
    <row r="76" customFormat="false" ht="15" hidden="false" customHeight="false" outlineLevel="0" collapsed="false">
      <c r="A76" s="5" t="n">
        <v>75</v>
      </c>
      <c r="B76" s="6" t="s">
        <v>79</v>
      </c>
      <c r="C76" s="6"/>
      <c r="D76" s="6" t="n">
        <v>4.052</v>
      </c>
      <c r="E76" s="6" t="n">
        <v>0.861</v>
      </c>
      <c r="F76" s="6" t="n">
        <v>4.913</v>
      </c>
      <c r="G76" s="6" t="n">
        <v>2.103</v>
      </c>
    </row>
    <row r="77" customFormat="false" ht="15" hidden="false" customHeight="false" outlineLevel="0" collapsed="false">
      <c r="A77" s="5" t="n">
        <v>76</v>
      </c>
      <c r="B77" s="6" t="s">
        <v>80</v>
      </c>
      <c r="C77" s="6"/>
      <c r="D77" s="6" t="n">
        <v>3.187</v>
      </c>
      <c r="E77" s="6" t="n">
        <v>0.408</v>
      </c>
      <c r="F77" s="6" t="n">
        <v>3.596</v>
      </c>
      <c r="G77" s="6" t="n">
        <v>3.574</v>
      </c>
    </row>
    <row r="78" customFormat="false" ht="15" hidden="false" customHeight="false" outlineLevel="0" collapsed="false">
      <c r="A78" s="5" t="n">
        <v>77</v>
      </c>
      <c r="B78" s="6" t="s">
        <v>81</v>
      </c>
      <c r="C78" s="6"/>
      <c r="D78" s="6" t="n">
        <v>3.759</v>
      </c>
      <c r="E78" s="6" t="n">
        <v>0.914</v>
      </c>
      <c r="F78" s="6" t="n">
        <v>4.672</v>
      </c>
      <c r="G78" s="6" t="n">
        <v>2.891</v>
      </c>
    </row>
    <row r="79" customFormat="false" ht="15" hidden="false" customHeight="false" outlineLevel="0" collapsed="false">
      <c r="A79" s="5" t="n">
        <v>78</v>
      </c>
      <c r="B79" s="6" t="s">
        <v>82</v>
      </c>
      <c r="C79" s="6"/>
      <c r="D79" s="6" t="n">
        <v>3.139</v>
      </c>
      <c r="E79" s="6" t="n">
        <v>1.342</v>
      </c>
      <c r="F79" s="6" t="n">
        <v>4.48</v>
      </c>
      <c r="G79" s="6" t="n">
        <v>3.676</v>
      </c>
    </row>
    <row r="80" customFormat="false" ht="15" hidden="false" customHeight="false" outlineLevel="0" collapsed="false">
      <c r="A80" s="5" t="n">
        <v>79</v>
      </c>
      <c r="B80" s="6" t="s">
        <v>83</v>
      </c>
      <c r="C80" s="6"/>
      <c r="D80" s="6" t="n">
        <v>3.216</v>
      </c>
      <c r="E80" s="6" t="n">
        <v>0.547</v>
      </c>
      <c r="F80" s="6" t="n">
        <v>3.762</v>
      </c>
      <c r="G80" s="6" t="n">
        <v>3.446</v>
      </c>
    </row>
    <row r="81" customFormat="false" ht="15" hidden="false" customHeight="false" outlineLevel="0" collapsed="false">
      <c r="A81" s="5" t="n">
        <v>80</v>
      </c>
      <c r="B81" s="6" t="s">
        <v>84</v>
      </c>
      <c r="C81" s="6"/>
      <c r="D81" s="6" t="n">
        <v>3.708</v>
      </c>
      <c r="E81" s="6" t="n">
        <v>0.498</v>
      </c>
      <c r="F81" s="6" t="n">
        <v>4.205</v>
      </c>
      <c r="G81" s="6" t="n">
        <v>2.526</v>
      </c>
    </row>
    <row r="82" customFormat="false" ht="15" hidden="false" customHeight="false" outlineLevel="0" collapsed="false">
      <c r="A82" s="5" t="n">
        <v>81</v>
      </c>
      <c r="B82" s="6" t="s">
        <v>85</v>
      </c>
      <c r="C82" s="6"/>
      <c r="D82" s="6" t="n">
        <v>3.064</v>
      </c>
      <c r="E82" s="6" t="n">
        <v>0.829</v>
      </c>
      <c r="F82" s="6" t="n">
        <v>3.893</v>
      </c>
      <c r="G82" s="6" t="n">
        <v>2.388</v>
      </c>
    </row>
    <row r="83" customFormat="false" ht="15" hidden="false" customHeight="false" outlineLevel="0" collapsed="false">
      <c r="A83" s="5" t="n">
        <v>82</v>
      </c>
      <c r="B83" s="6" t="s">
        <v>86</v>
      </c>
      <c r="C83" s="6"/>
      <c r="D83" s="6" t="n">
        <v>3.399</v>
      </c>
      <c r="E83" s="6" t="n">
        <v>0.444</v>
      </c>
      <c r="F83" s="6" t="n">
        <v>3.843</v>
      </c>
      <c r="G83" s="6" t="n">
        <v>3.606</v>
      </c>
    </row>
    <row r="84" customFormat="false" ht="15" hidden="false" customHeight="false" outlineLevel="0" collapsed="false">
      <c r="A84" s="5" t="n">
        <v>83</v>
      </c>
      <c r="B84" s="6" t="s">
        <v>87</v>
      </c>
      <c r="C84" s="6"/>
      <c r="D84" s="6" t="n">
        <v>3.33</v>
      </c>
      <c r="E84" s="6" t="n">
        <v>0.213</v>
      </c>
      <c r="F84" s="6" t="n">
        <v>3.543</v>
      </c>
      <c r="G84" s="6" t="n">
        <v>2.041</v>
      </c>
    </row>
    <row r="85" customFormat="false" ht="15" hidden="false" customHeight="false" outlineLevel="0" collapsed="false">
      <c r="A85" s="5" t="n">
        <v>84</v>
      </c>
      <c r="B85" s="6" t="s">
        <v>88</v>
      </c>
      <c r="C85" s="6"/>
      <c r="D85" s="6" t="n">
        <v>3.12</v>
      </c>
      <c r="E85" s="6" t="n">
        <v>0.087</v>
      </c>
      <c r="F85" s="6" t="n">
        <v>3.207</v>
      </c>
      <c r="G85" s="6" t="n">
        <v>4.782</v>
      </c>
    </row>
    <row r="86" customFormat="false" ht="15" hidden="false" customHeight="false" outlineLevel="0" collapsed="false">
      <c r="A86" s="5" t="n">
        <v>85</v>
      </c>
      <c r="B86" s="6" t="s">
        <v>89</v>
      </c>
      <c r="C86" s="6"/>
      <c r="D86" s="6" t="n">
        <v>3.401</v>
      </c>
      <c r="E86" s="6" t="n">
        <v>0.445</v>
      </c>
      <c r="F86" s="6" t="n">
        <v>3.846</v>
      </c>
      <c r="G86" s="6" t="n">
        <v>3.267</v>
      </c>
    </row>
    <row r="87" customFormat="false" ht="15" hidden="false" customHeight="false" outlineLevel="0" collapsed="false">
      <c r="A87" s="5" t="n">
        <v>86</v>
      </c>
      <c r="B87" s="6" t="s">
        <v>90</v>
      </c>
      <c r="C87" s="6"/>
      <c r="D87" s="6" t="n">
        <v>4.939</v>
      </c>
      <c r="E87" s="6" t="n">
        <v>0.57</v>
      </c>
      <c r="F87" s="6" t="n">
        <v>5.509</v>
      </c>
      <c r="G87" s="6" t="n">
        <v>1.941</v>
      </c>
    </row>
    <row r="88" customFormat="false" ht="15" hidden="false" customHeight="false" outlineLevel="0" collapsed="false">
      <c r="A88" s="5" t="n">
        <v>87</v>
      </c>
      <c r="B88" s="6" t="s">
        <v>91</v>
      </c>
      <c r="C88" s="6"/>
      <c r="D88" s="6" t="n">
        <v>3.085</v>
      </c>
      <c r="E88" s="6" t="n">
        <v>0.441</v>
      </c>
      <c r="F88" s="6" t="n">
        <v>3.526</v>
      </c>
      <c r="G88" s="6" t="n">
        <v>3.83</v>
      </c>
    </row>
    <row r="89" customFormat="false" ht="15" hidden="false" customHeight="false" outlineLevel="0" collapsed="false">
      <c r="A89" s="5" t="n">
        <v>88</v>
      </c>
      <c r="B89" s="6" t="s">
        <v>92</v>
      </c>
      <c r="C89" s="6"/>
      <c r="D89" s="6" t="n">
        <v>2.521</v>
      </c>
      <c r="E89" s="6" t="n">
        <v>0.572</v>
      </c>
      <c r="F89" s="6" t="n">
        <v>3.092</v>
      </c>
      <c r="G89" s="6" t="n">
        <v>6.838</v>
      </c>
    </row>
    <row r="90" customFormat="false" ht="15" hidden="false" customHeight="false" outlineLevel="0" collapsed="false">
      <c r="A90" s="5" t="n">
        <v>89</v>
      </c>
      <c r="B90" s="6" t="s">
        <v>93</v>
      </c>
      <c r="C90" s="6"/>
      <c r="D90" s="6" t="n">
        <v>3.732</v>
      </c>
      <c r="E90" s="6" t="n">
        <v>0.625</v>
      </c>
      <c r="F90" s="6" t="n">
        <v>4.357</v>
      </c>
      <c r="G90" s="6" t="n">
        <v>2.385</v>
      </c>
    </row>
    <row r="91" customFormat="false" ht="15" hidden="false" customHeight="false" outlineLevel="0" collapsed="false">
      <c r="A91" s="5" t="n">
        <v>90</v>
      </c>
      <c r="B91" s="6" t="s">
        <v>94</v>
      </c>
      <c r="C91" s="6"/>
      <c r="D91" s="6" t="n">
        <v>3.193</v>
      </c>
      <c r="E91" s="6" t="n">
        <v>0.217</v>
      </c>
      <c r="F91" s="6" t="n">
        <v>3.41</v>
      </c>
      <c r="G91" s="6" t="n">
        <v>3.078</v>
      </c>
    </row>
    <row r="92" customFormat="false" ht="15" hidden="false" customHeight="false" outlineLevel="0" collapsed="false">
      <c r="A92" s="5" t="n">
        <v>91</v>
      </c>
      <c r="B92" s="6" t="s">
        <v>95</v>
      </c>
      <c r="C92" s="6"/>
      <c r="D92" s="6" t="n">
        <v>3.312</v>
      </c>
      <c r="E92" s="6" t="n">
        <v>0.365</v>
      </c>
      <c r="F92" s="6" t="n">
        <v>3.677</v>
      </c>
      <c r="G92" s="6" t="n">
        <v>3.908</v>
      </c>
    </row>
    <row r="93" customFormat="false" ht="15" hidden="false" customHeight="false" outlineLevel="0" collapsed="false">
      <c r="A93" s="5" t="n">
        <v>92</v>
      </c>
      <c r="B93" s="6" t="s">
        <v>96</v>
      </c>
      <c r="C93" s="6"/>
      <c r="D93" s="6" t="n">
        <v>4.097</v>
      </c>
      <c r="E93" s="6" t="n">
        <v>0.359</v>
      </c>
      <c r="F93" s="6" t="n">
        <v>4.455</v>
      </c>
      <c r="G93" s="6" t="n">
        <v>2.267</v>
      </c>
    </row>
    <row r="94" customFormat="false" ht="15" hidden="false" customHeight="false" outlineLevel="0" collapsed="false">
      <c r="A94" s="5" t="n">
        <v>93</v>
      </c>
      <c r="B94" s="6" t="s">
        <v>97</v>
      </c>
      <c r="C94" s="6"/>
      <c r="D94" s="6" t="n">
        <v>3.962</v>
      </c>
      <c r="E94" s="6" t="n">
        <v>0.604</v>
      </c>
      <c r="F94" s="6" t="n">
        <v>4.567</v>
      </c>
      <c r="G94" s="6" t="n">
        <v>2.376</v>
      </c>
    </row>
    <row r="95" customFormat="false" ht="15" hidden="false" customHeight="false" outlineLevel="0" collapsed="false">
      <c r="A95" s="5" t="n">
        <v>94</v>
      </c>
      <c r="B95" s="6" t="s">
        <v>98</v>
      </c>
      <c r="C95" s="6"/>
      <c r="D95" s="6" t="n">
        <v>4.385</v>
      </c>
      <c r="E95" s="6" t="n">
        <v>0.492</v>
      </c>
      <c r="F95" s="6" t="n">
        <v>4.877</v>
      </c>
      <c r="G95" s="6" t="n">
        <v>1.997</v>
      </c>
    </row>
    <row r="96" customFormat="false" ht="15" hidden="false" customHeight="false" outlineLevel="0" collapsed="false">
      <c r="A96" s="5" t="n">
        <v>95</v>
      </c>
      <c r="B96" s="6" t="s">
        <v>99</v>
      </c>
      <c r="C96" s="6"/>
      <c r="D96" s="6" t="n">
        <v>2.65</v>
      </c>
      <c r="E96" s="6" t="n">
        <v>0.911</v>
      </c>
      <c r="F96" s="6" t="n">
        <v>3.561</v>
      </c>
      <c r="G96" s="6" t="n">
        <v>5.014</v>
      </c>
    </row>
    <row r="97" customFormat="false" ht="15" hidden="false" customHeight="false" outlineLevel="0" collapsed="false">
      <c r="A97" s="5" t="n">
        <v>96</v>
      </c>
      <c r="B97" s="6" t="s">
        <v>100</v>
      </c>
      <c r="C97" s="6"/>
      <c r="D97" s="6" t="n">
        <v>7.691</v>
      </c>
      <c r="E97" s="6" t="n">
        <v>0.174</v>
      </c>
      <c r="F97" s="6" t="n">
        <v>7.865</v>
      </c>
      <c r="G97" s="6" t="n">
        <v>1.289</v>
      </c>
    </row>
    <row r="98" customFormat="false" ht="15" hidden="false" customHeight="false" outlineLevel="0" collapsed="false">
      <c r="A98" s="5" t="n">
        <v>97</v>
      </c>
      <c r="B98" s="6" t="s">
        <v>101</v>
      </c>
      <c r="C98" s="6"/>
      <c r="D98" s="6" t="n">
        <v>3.267</v>
      </c>
      <c r="E98" s="6" t="n">
        <v>0.554</v>
      </c>
      <c r="F98" s="6" t="n">
        <v>3.82</v>
      </c>
      <c r="G98" s="6" t="n">
        <v>3.999</v>
      </c>
    </row>
    <row r="99" customFormat="false" ht="15" hidden="false" customHeight="false" outlineLevel="0" collapsed="false">
      <c r="A99" s="5" t="n">
        <v>98</v>
      </c>
      <c r="B99" s="6" t="s">
        <v>102</v>
      </c>
      <c r="C99" s="6"/>
      <c r="D99" s="6" t="n">
        <v>3.508</v>
      </c>
      <c r="E99" s="6" t="n">
        <v>0.367</v>
      </c>
      <c r="F99" s="6" t="n">
        <v>3.875</v>
      </c>
      <c r="G99" s="6" t="n">
        <v>2.939</v>
      </c>
    </row>
    <row r="100" customFormat="false" ht="15" hidden="false" customHeight="false" outlineLevel="0" collapsed="false">
      <c r="A100" s="5" t="n">
        <v>99</v>
      </c>
      <c r="B100" s="6" t="s">
        <v>103</v>
      </c>
      <c r="C100" s="6"/>
      <c r="D100" s="6" t="n">
        <v>3.393</v>
      </c>
      <c r="E100" s="6" t="n">
        <v>0.849</v>
      </c>
      <c r="F100" s="6" t="n">
        <v>4.242</v>
      </c>
      <c r="G100" s="6" t="n">
        <v>3.488</v>
      </c>
    </row>
    <row r="101" customFormat="false" ht="15" hidden="false" customHeight="false" outlineLevel="0" collapsed="false">
      <c r="A101" s="5" t="n">
        <v>100</v>
      </c>
      <c r="B101" s="6" t="s">
        <v>104</v>
      </c>
      <c r="C101" s="6"/>
      <c r="D101" s="6" t="n">
        <v>3.092</v>
      </c>
      <c r="E101" s="6" t="n">
        <v>0.71</v>
      </c>
      <c r="F101" s="6" t="n">
        <v>3.802</v>
      </c>
      <c r="G101" s="6" t="n">
        <v>3.913</v>
      </c>
    </row>
    <row r="102" customFormat="false" ht="15" hidden="false" customHeight="false" outlineLevel="0" collapsed="false">
      <c r="A102" s="5" t="n">
        <v>101</v>
      </c>
      <c r="B102" s="6" t="s">
        <v>105</v>
      </c>
      <c r="C102" s="6"/>
      <c r="D102" s="6" t="n">
        <v>4.173</v>
      </c>
      <c r="E102" s="6" t="n">
        <v>0.874</v>
      </c>
      <c r="F102" s="6" t="n">
        <v>5.047</v>
      </c>
      <c r="G102" s="6" t="n">
        <v>2.248</v>
      </c>
    </row>
    <row r="103" customFormat="false" ht="15" hidden="false" customHeight="false" outlineLevel="0" collapsed="false">
      <c r="A103" s="5" t="n">
        <v>102</v>
      </c>
      <c r="B103" s="6" t="s">
        <v>106</v>
      </c>
      <c r="C103" s="6"/>
      <c r="D103" s="6" t="n">
        <v>3.48</v>
      </c>
      <c r="E103" s="6" t="n">
        <v>0.736</v>
      </c>
      <c r="F103" s="6" t="n">
        <v>4.216</v>
      </c>
      <c r="G103" s="6" t="n">
        <v>2.526</v>
      </c>
    </row>
    <row r="104" customFormat="false" ht="15" hidden="false" customHeight="false" outlineLevel="0" collapsed="false">
      <c r="A104" s="5" t="n">
        <v>103</v>
      </c>
      <c r="B104" s="6" t="s">
        <v>107</v>
      </c>
      <c r="C104" s="6"/>
      <c r="D104" s="6" t="n">
        <v>3.897</v>
      </c>
      <c r="E104" s="6" t="n">
        <v>1.011</v>
      </c>
      <c r="F104" s="6" t="n">
        <v>4.908</v>
      </c>
      <c r="G104" s="6" t="n">
        <v>2.337</v>
      </c>
    </row>
    <row r="105" customFormat="false" ht="15" hidden="false" customHeight="false" outlineLevel="0" collapsed="false">
      <c r="A105" s="5" t="n">
        <v>104</v>
      </c>
      <c r="B105" s="6" t="s">
        <v>108</v>
      </c>
      <c r="C105" s="6"/>
      <c r="D105" s="6" t="n">
        <v>3.112</v>
      </c>
      <c r="E105" s="6" t="n">
        <v>2.384</v>
      </c>
      <c r="F105" s="6" t="n">
        <v>5.496</v>
      </c>
      <c r="G105" s="6" t="n">
        <v>2.833</v>
      </c>
    </row>
    <row r="106" customFormat="false" ht="15" hidden="false" customHeight="false" outlineLevel="0" collapsed="false">
      <c r="A106" s="5" t="n">
        <v>105</v>
      </c>
      <c r="B106" s="6" t="s">
        <v>109</v>
      </c>
      <c r="C106" s="6"/>
      <c r="D106" s="6" t="n">
        <v>3.397</v>
      </c>
      <c r="E106" s="6" t="n">
        <v>1.398</v>
      </c>
      <c r="F106" s="6" t="n">
        <v>4.795</v>
      </c>
      <c r="G106" s="6" t="n">
        <v>2.287</v>
      </c>
    </row>
    <row r="107" customFormat="false" ht="15" hidden="false" customHeight="false" outlineLevel="0" collapsed="false">
      <c r="A107" s="5" t="n">
        <v>106</v>
      </c>
      <c r="B107" s="6" t="s">
        <v>110</v>
      </c>
      <c r="C107" s="6"/>
      <c r="D107" s="6" t="n">
        <v>3.201</v>
      </c>
      <c r="E107" s="6" t="n">
        <v>0.825</v>
      </c>
      <c r="F107" s="6" t="n">
        <v>4.026</v>
      </c>
      <c r="G107" s="6" t="n">
        <v>3.279</v>
      </c>
    </row>
    <row r="108" customFormat="false" ht="15" hidden="false" customHeight="false" outlineLevel="0" collapsed="false">
      <c r="A108" s="5" t="n">
        <v>107</v>
      </c>
      <c r="B108" s="6" t="s">
        <v>111</v>
      </c>
      <c r="C108" s="6"/>
      <c r="D108" s="6" t="n">
        <v>2.979</v>
      </c>
      <c r="E108" s="6" t="n">
        <v>0.254</v>
      </c>
      <c r="F108" s="6" t="n">
        <v>3.233</v>
      </c>
      <c r="G108" s="6" t="n">
        <v>4.275</v>
      </c>
    </row>
    <row r="109" customFormat="false" ht="15" hidden="false" customHeight="false" outlineLevel="0" collapsed="false">
      <c r="A109" s="5" t="n">
        <v>108</v>
      </c>
      <c r="B109" s="6" t="s">
        <v>112</v>
      </c>
      <c r="C109" s="6"/>
      <c r="D109" s="6" t="n">
        <v>3.468</v>
      </c>
      <c r="E109" s="6" t="n">
        <v>0.219</v>
      </c>
      <c r="F109" s="6" t="n">
        <v>3.687</v>
      </c>
      <c r="G109" s="6" t="n">
        <v>2.576</v>
      </c>
    </row>
    <row r="110" customFormat="false" ht="15" hidden="false" customHeight="false" outlineLevel="0" collapsed="false">
      <c r="A110" s="5" t="n">
        <v>109</v>
      </c>
      <c r="B110" s="6" t="s">
        <v>113</v>
      </c>
      <c r="C110" s="6"/>
      <c r="D110" s="6" t="n">
        <v>3.551</v>
      </c>
      <c r="E110" s="6" t="n">
        <v>0.581</v>
      </c>
      <c r="F110" s="6" t="n">
        <v>4.132</v>
      </c>
      <c r="G110" s="6" t="n">
        <v>3.308</v>
      </c>
    </row>
    <row r="111" customFormat="false" ht="15" hidden="false" customHeight="false" outlineLevel="0" collapsed="false">
      <c r="A111" s="5" t="n">
        <v>110</v>
      </c>
      <c r="B111" s="6" t="s">
        <v>114</v>
      </c>
      <c r="C111" s="6"/>
      <c r="D111" s="6" t="n">
        <v>3.102</v>
      </c>
      <c r="E111" s="6" t="n">
        <v>0.522</v>
      </c>
      <c r="F111" s="6" t="n">
        <v>3.623</v>
      </c>
      <c r="G111" s="6" t="n">
        <v>2.933</v>
      </c>
    </row>
    <row r="112" customFormat="false" ht="15" hidden="false" customHeight="false" outlineLevel="0" collapsed="false">
      <c r="A112" s="5" t="n">
        <v>111</v>
      </c>
      <c r="B112" s="6" t="s">
        <v>115</v>
      </c>
      <c r="C112" s="6"/>
      <c r="D112" s="6" t="n">
        <v>3.692</v>
      </c>
      <c r="E112" s="6" t="n">
        <v>0.983</v>
      </c>
      <c r="F112" s="6" t="n">
        <v>4.674</v>
      </c>
      <c r="G112" s="6" t="n">
        <v>2.721</v>
      </c>
    </row>
    <row r="113" customFormat="false" ht="15" hidden="false" customHeight="false" outlineLevel="0" collapsed="false">
      <c r="A113" s="5" t="n">
        <v>112</v>
      </c>
      <c r="B113" s="6" t="s">
        <v>116</v>
      </c>
      <c r="C113" s="6"/>
      <c r="D113" s="6" t="n">
        <v>3.087</v>
      </c>
      <c r="E113" s="6" t="n">
        <v>0.652</v>
      </c>
      <c r="F113" s="6" t="n">
        <v>3.738</v>
      </c>
      <c r="G113" s="6" t="n">
        <v>3.663</v>
      </c>
    </row>
    <row r="114" customFormat="false" ht="15" hidden="false" customHeight="false" outlineLevel="0" collapsed="false">
      <c r="A114" s="5" t="n">
        <v>113</v>
      </c>
      <c r="B114" s="6" t="s">
        <v>117</v>
      </c>
      <c r="C114" s="6"/>
      <c r="D114" s="6" t="n">
        <v>3.697</v>
      </c>
      <c r="E114" s="6" t="n">
        <v>1.133</v>
      </c>
      <c r="F114" s="6" t="n">
        <v>4.83</v>
      </c>
      <c r="G114" s="6" t="n">
        <v>2.999</v>
      </c>
    </row>
    <row r="115" customFormat="false" ht="15" hidden="false" customHeight="false" outlineLevel="0" collapsed="false">
      <c r="A115" s="5" t="n">
        <v>114</v>
      </c>
      <c r="B115" s="6" t="s">
        <v>118</v>
      </c>
      <c r="C115" s="6"/>
      <c r="D115" s="6" t="n">
        <v>3.034</v>
      </c>
      <c r="E115" s="6" t="n">
        <v>0.309</v>
      </c>
      <c r="F115" s="6" t="n">
        <v>3.344</v>
      </c>
      <c r="G115" s="6" t="n">
        <v>3.891</v>
      </c>
    </row>
    <row r="116" customFormat="false" ht="15" hidden="false" customHeight="false" outlineLevel="0" collapsed="false">
      <c r="A116" s="5" t="n">
        <v>115</v>
      </c>
      <c r="B116" s="6" t="s">
        <v>119</v>
      </c>
      <c r="C116" s="6"/>
      <c r="D116" s="6" t="n">
        <v>4.189</v>
      </c>
      <c r="E116" s="6" t="n">
        <v>0.948</v>
      </c>
      <c r="F116" s="6" t="n">
        <v>5.137</v>
      </c>
      <c r="G116" s="6" t="n">
        <v>2.443</v>
      </c>
    </row>
    <row r="117" customFormat="false" ht="15" hidden="false" customHeight="false" outlineLevel="0" collapsed="false">
      <c r="A117" s="5" t="n">
        <v>116</v>
      </c>
      <c r="B117" s="6" t="s">
        <v>120</v>
      </c>
      <c r="C117" s="6"/>
      <c r="D117" s="6" t="n">
        <v>3.241</v>
      </c>
      <c r="E117" s="6" t="n">
        <v>0.419</v>
      </c>
      <c r="F117" s="6" t="n">
        <v>3.659</v>
      </c>
      <c r="G117" s="6" t="n">
        <v>3.337</v>
      </c>
    </row>
    <row r="118" customFormat="false" ht="15" hidden="false" customHeight="false" outlineLevel="0" collapsed="false">
      <c r="A118" s="5" t="n">
        <v>117</v>
      </c>
      <c r="B118" s="6" t="s">
        <v>121</v>
      </c>
      <c r="C118" s="6"/>
      <c r="D118" s="6" t="n">
        <v>2.945</v>
      </c>
      <c r="E118" s="6" t="n">
        <v>0.486</v>
      </c>
      <c r="F118" s="6" t="n">
        <v>3.431</v>
      </c>
      <c r="G118" s="6" t="n">
        <v>4.236</v>
      </c>
    </row>
    <row r="119" customFormat="false" ht="15" hidden="false" customHeight="false" outlineLevel="0" collapsed="false">
      <c r="A119" s="5" t="n">
        <v>118</v>
      </c>
      <c r="B119" s="6" t="s">
        <v>122</v>
      </c>
      <c r="C119" s="6"/>
      <c r="D119" s="6" t="n">
        <v>4.574</v>
      </c>
      <c r="E119" s="6" t="n">
        <v>0.742</v>
      </c>
      <c r="F119" s="6" t="n">
        <v>5.316</v>
      </c>
      <c r="G119" s="6" t="n">
        <v>1.917</v>
      </c>
    </row>
    <row r="120" customFormat="false" ht="15" hidden="false" customHeight="false" outlineLevel="0" collapsed="false">
      <c r="A120" s="5" t="n">
        <v>119</v>
      </c>
      <c r="B120" s="6" t="s">
        <v>123</v>
      </c>
      <c r="C120" s="6"/>
      <c r="D120" s="6" t="n">
        <v>5.667</v>
      </c>
      <c r="E120" s="6" t="n">
        <v>0.746</v>
      </c>
      <c r="F120" s="6" t="n">
        <v>6.414</v>
      </c>
      <c r="G120" s="6" t="n">
        <v>1.732</v>
      </c>
    </row>
    <row r="121" customFormat="false" ht="15" hidden="false" customHeight="false" outlineLevel="0" collapsed="false">
      <c r="A121" s="5" t="n">
        <v>120</v>
      </c>
      <c r="B121" s="6" t="s">
        <v>124</v>
      </c>
      <c r="C121" s="6"/>
      <c r="D121" s="6" t="n">
        <v>6.738</v>
      </c>
      <c r="E121" s="6" t="n">
        <v>0.943</v>
      </c>
      <c r="F121" s="6" t="n">
        <v>7.681</v>
      </c>
      <c r="G121" s="6" t="n">
        <v>1.264</v>
      </c>
    </row>
    <row r="122" customFormat="false" ht="15" hidden="false" customHeight="false" outlineLevel="0" collapsed="false">
      <c r="A122" s="5" t="n">
        <v>121</v>
      </c>
      <c r="B122" s="6" t="s">
        <v>125</v>
      </c>
      <c r="C122" s="6"/>
      <c r="D122" s="6" t="n">
        <v>3.605</v>
      </c>
      <c r="E122" s="6" t="n">
        <v>0.771</v>
      </c>
      <c r="F122" s="6" t="n">
        <v>4.376</v>
      </c>
      <c r="G122" s="6" t="n">
        <v>3.071</v>
      </c>
    </row>
    <row r="123" customFormat="false" ht="15" hidden="false" customHeight="false" outlineLevel="0" collapsed="false">
      <c r="A123" s="5" t="n">
        <v>122</v>
      </c>
      <c r="B123" s="6" t="s">
        <v>126</v>
      </c>
      <c r="C123" s="6"/>
      <c r="D123" s="6" t="n">
        <v>3.198</v>
      </c>
      <c r="E123" s="6" t="n">
        <v>1.301</v>
      </c>
      <c r="F123" s="6" t="n">
        <v>4.499</v>
      </c>
      <c r="G123" s="6" t="n">
        <v>4.235</v>
      </c>
    </row>
    <row r="124" customFormat="false" ht="15" hidden="false" customHeight="false" outlineLevel="0" collapsed="false">
      <c r="A124" s="5" t="n">
        <v>123</v>
      </c>
      <c r="B124" s="6" t="s">
        <v>127</v>
      </c>
      <c r="C124" s="6"/>
      <c r="D124" s="6" t="n">
        <v>2.787</v>
      </c>
      <c r="E124" s="6" t="n">
        <v>0.309</v>
      </c>
      <c r="F124" s="6" t="n">
        <v>3.097</v>
      </c>
      <c r="G124" s="6" t="n">
        <v>6.12</v>
      </c>
    </row>
    <row r="125" customFormat="false" ht="15" hidden="false" customHeight="false" outlineLevel="0" collapsed="false">
      <c r="A125" s="5" t="n">
        <v>124</v>
      </c>
      <c r="B125" s="6" t="s">
        <v>128</v>
      </c>
      <c r="C125" s="6"/>
      <c r="D125" s="6" t="n">
        <v>6.422</v>
      </c>
      <c r="E125" s="6" t="n">
        <v>0.641</v>
      </c>
      <c r="F125" s="6" t="n">
        <v>7.063</v>
      </c>
      <c r="G125" s="6" t="n">
        <v>1.39</v>
      </c>
    </row>
    <row r="126" customFormat="false" ht="15" hidden="false" customHeight="false" outlineLevel="0" collapsed="false">
      <c r="A126" s="5" t="n">
        <v>125</v>
      </c>
      <c r="B126" s="6" t="s">
        <v>129</v>
      </c>
      <c r="C126" s="6"/>
      <c r="D126" s="6" t="n">
        <v>3.545</v>
      </c>
      <c r="E126" s="6" t="n">
        <v>1.068</v>
      </c>
      <c r="F126" s="6" t="n">
        <v>4.613</v>
      </c>
      <c r="G126" s="6" t="n">
        <v>2.566</v>
      </c>
    </row>
    <row r="127" customFormat="false" ht="15" hidden="false" customHeight="false" outlineLevel="0" collapsed="false">
      <c r="A127" s="5" t="n">
        <v>126</v>
      </c>
      <c r="B127" s="6" t="s">
        <v>130</v>
      </c>
      <c r="C127" s="6"/>
      <c r="D127" s="6" t="n">
        <v>3.117</v>
      </c>
      <c r="E127" s="6" t="n">
        <v>1.631</v>
      </c>
      <c r="F127" s="6" t="n">
        <v>4.749</v>
      </c>
      <c r="G127" s="6" t="n">
        <v>4.17</v>
      </c>
    </row>
    <row r="128" customFormat="false" ht="15" hidden="false" customHeight="false" outlineLevel="0" collapsed="false">
      <c r="A128" s="5" t="n">
        <v>127</v>
      </c>
      <c r="B128" s="6" t="s">
        <v>131</v>
      </c>
      <c r="C128" s="6"/>
      <c r="D128" s="6" t="n">
        <v>4.472</v>
      </c>
      <c r="E128" s="6" t="n">
        <v>0.845</v>
      </c>
      <c r="F128" s="6" t="n">
        <v>5.317</v>
      </c>
      <c r="G128" s="6" t="n">
        <v>2.1</v>
      </c>
    </row>
    <row r="129" customFormat="false" ht="15" hidden="false" customHeight="false" outlineLevel="0" collapsed="false">
      <c r="A129" s="5" t="n">
        <v>128</v>
      </c>
      <c r="B129" s="6" t="s">
        <v>132</v>
      </c>
      <c r="C129" s="6"/>
      <c r="D129" s="6" t="n">
        <v>3.88</v>
      </c>
      <c r="E129" s="6" t="n">
        <v>1.486</v>
      </c>
      <c r="F129" s="6" t="n">
        <v>5.365</v>
      </c>
      <c r="G129" s="6" t="n">
        <v>3.091</v>
      </c>
    </row>
    <row r="130" customFormat="false" ht="15" hidden="false" customHeight="false" outlineLevel="0" collapsed="false">
      <c r="A130" s="5" t="n">
        <v>129</v>
      </c>
      <c r="B130" s="6" t="s">
        <v>133</v>
      </c>
      <c r="C130" s="6"/>
      <c r="D130" s="6" t="n">
        <v>3.098</v>
      </c>
      <c r="E130" s="6" t="n">
        <v>0.702</v>
      </c>
      <c r="F130" s="6" t="n">
        <v>3.8</v>
      </c>
      <c r="G130" s="6" t="n">
        <v>3.921</v>
      </c>
    </row>
    <row r="131" customFormat="false" ht="15" hidden="false" customHeight="false" outlineLevel="0" collapsed="false">
      <c r="A131" s="5" t="n">
        <v>130</v>
      </c>
      <c r="B131" s="6" t="s">
        <v>134</v>
      </c>
      <c r="C131" s="6"/>
      <c r="D131" s="6" t="n">
        <v>2.893</v>
      </c>
      <c r="E131" s="6" t="n">
        <v>0.59</v>
      </c>
      <c r="F131" s="6" t="n">
        <v>3.483</v>
      </c>
      <c r="G131" s="6" t="n">
        <v>4.494</v>
      </c>
    </row>
    <row r="132" customFormat="false" ht="15" hidden="false" customHeight="false" outlineLevel="0" collapsed="false">
      <c r="A132" s="5" t="n">
        <v>131</v>
      </c>
      <c r="B132" s="6" t="s">
        <v>135</v>
      </c>
      <c r="C132" s="6"/>
      <c r="D132" s="6" t="n">
        <v>2.682</v>
      </c>
      <c r="E132" s="6" t="n">
        <v>1.163</v>
      </c>
      <c r="F132" s="6" t="n">
        <v>3.846</v>
      </c>
      <c r="G132" s="6" t="n">
        <v>5.548</v>
      </c>
    </row>
    <row r="133" customFormat="false" ht="15" hidden="false" customHeight="false" outlineLevel="0" collapsed="false">
      <c r="A133" s="5" t="n">
        <v>132</v>
      </c>
      <c r="B133" s="6" t="s">
        <v>136</v>
      </c>
      <c r="C133" s="6"/>
      <c r="D133" s="6" t="n">
        <v>2.777</v>
      </c>
      <c r="E133" s="6" t="n">
        <v>0.594</v>
      </c>
      <c r="F133" s="6" t="n">
        <v>3.371</v>
      </c>
      <c r="G133" s="6" t="n">
        <v>3.792</v>
      </c>
    </row>
    <row r="134" customFormat="false" ht="15" hidden="false" customHeight="false" outlineLevel="0" collapsed="false">
      <c r="A134" s="5" t="n">
        <v>133</v>
      </c>
      <c r="B134" s="6" t="s">
        <v>137</v>
      </c>
      <c r="C134" s="6"/>
      <c r="D134" s="6" t="n">
        <v>2.923</v>
      </c>
      <c r="E134" s="6" t="n">
        <v>0.616</v>
      </c>
      <c r="F134" s="6" t="n">
        <v>3.539</v>
      </c>
      <c r="G134" s="6" t="n">
        <v>4.25</v>
      </c>
    </row>
    <row r="135" customFormat="false" ht="15" hidden="false" customHeight="false" outlineLevel="0" collapsed="false">
      <c r="A135" s="5" t="n">
        <v>134</v>
      </c>
      <c r="B135" s="6" t="s">
        <v>138</v>
      </c>
      <c r="C135" s="6"/>
      <c r="D135" s="6" t="n">
        <v>3.302</v>
      </c>
      <c r="E135" s="6" t="n">
        <v>1.019</v>
      </c>
      <c r="F135" s="6" t="n">
        <v>4.321</v>
      </c>
      <c r="G135" s="6" t="n">
        <v>3.651</v>
      </c>
    </row>
    <row r="136" customFormat="false" ht="15" hidden="false" customHeight="false" outlineLevel="0" collapsed="false">
      <c r="A136" s="5" t="n">
        <v>135</v>
      </c>
      <c r="B136" s="6" t="s">
        <v>139</v>
      </c>
      <c r="C136" s="6"/>
      <c r="D136" s="6" t="n">
        <v>3.429</v>
      </c>
      <c r="E136" s="6" t="n">
        <v>0.101</v>
      </c>
      <c r="F136" s="6" t="n">
        <v>3.53</v>
      </c>
      <c r="G136" s="6" t="n">
        <v>3.076</v>
      </c>
    </row>
    <row r="137" customFormat="false" ht="15" hidden="false" customHeight="false" outlineLevel="0" collapsed="false">
      <c r="A137" s="5" t="n">
        <v>136</v>
      </c>
      <c r="B137" s="6" t="s">
        <v>140</v>
      </c>
      <c r="C137" s="6"/>
      <c r="D137" s="6" t="n">
        <v>4.274</v>
      </c>
      <c r="E137" s="6" t="n">
        <v>1.338</v>
      </c>
      <c r="F137" s="6" t="n">
        <v>5.612</v>
      </c>
      <c r="G137" s="6" t="n">
        <v>2.674</v>
      </c>
    </row>
    <row r="138" customFormat="false" ht="15" hidden="false" customHeight="false" outlineLevel="0" collapsed="false">
      <c r="A138" s="5" t="n">
        <v>137</v>
      </c>
      <c r="B138" s="6" t="s">
        <v>141</v>
      </c>
      <c r="C138" s="6"/>
      <c r="D138" s="6" t="n">
        <v>6.359</v>
      </c>
      <c r="E138" s="6" t="n">
        <v>0.119</v>
      </c>
      <c r="F138" s="6" t="n">
        <v>6.478</v>
      </c>
      <c r="G138" s="6" t="n">
        <v>1.507</v>
      </c>
    </row>
    <row r="139" customFormat="false" ht="15" hidden="false" customHeight="false" outlineLevel="0" collapsed="false">
      <c r="A139" s="5" t="n">
        <v>138</v>
      </c>
      <c r="B139" s="6" t="s">
        <v>142</v>
      </c>
      <c r="C139" s="6"/>
      <c r="D139" s="6" t="n">
        <v>5.328</v>
      </c>
      <c r="E139" s="6" t="n">
        <v>0.595</v>
      </c>
      <c r="F139" s="6" t="n">
        <v>5.923</v>
      </c>
      <c r="G139" s="6" t="n">
        <v>1.886</v>
      </c>
    </row>
    <row r="140" customFormat="false" ht="15" hidden="false" customHeight="false" outlineLevel="0" collapsed="false">
      <c r="A140" s="5" t="n">
        <v>139</v>
      </c>
      <c r="B140" s="6" t="s">
        <v>143</v>
      </c>
      <c r="C140" s="6"/>
      <c r="D140" s="6" t="n">
        <v>3.78</v>
      </c>
      <c r="E140" s="6" t="n">
        <v>0.962</v>
      </c>
      <c r="F140" s="6" t="n">
        <v>4.742</v>
      </c>
      <c r="G140" s="6" t="n">
        <v>2.423</v>
      </c>
    </row>
    <row r="141" customFormat="false" ht="15" hidden="false" customHeight="false" outlineLevel="0" collapsed="false">
      <c r="A141" s="5" t="n">
        <v>140</v>
      </c>
      <c r="B141" s="6" t="s">
        <v>144</v>
      </c>
      <c r="C141" s="6"/>
      <c r="D141" s="6" t="n">
        <v>5.329</v>
      </c>
      <c r="E141" s="6" t="n">
        <v>1.282</v>
      </c>
      <c r="F141" s="6" t="n">
        <v>6.611</v>
      </c>
      <c r="G141" s="6" t="n">
        <v>1.744</v>
      </c>
    </row>
    <row r="142" customFormat="false" ht="15" hidden="false" customHeight="false" outlineLevel="0" collapsed="false">
      <c r="A142" s="5" t="n">
        <v>141</v>
      </c>
      <c r="B142" s="6" t="s">
        <v>145</v>
      </c>
      <c r="C142" s="6"/>
      <c r="D142" s="6" t="n">
        <v>5.757</v>
      </c>
      <c r="E142" s="6" t="n">
        <v>0.572</v>
      </c>
      <c r="F142" s="6" t="n">
        <v>6.328</v>
      </c>
      <c r="G142" s="6" t="n">
        <v>1.754</v>
      </c>
    </row>
    <row r="143" customFormat="false" ht="15" hidden="false" customHeight="false" outlineLevel="0" collapsed="false">
      <c r="A143" s="5" t="n">
        <v>142</v>
      </c>
      <c r="B143" s="6" t="s">
        <v>146</v>
      </c>
      <c r="C143" s="6"/>
      <c r="D143" s="6" t="n">
        <v>2.873</v>
      </c>
      <c r="E143" s="6" t="n">
        <v>0.08</v>
      </c>
      <c r="F143" s="6" t="n">
        <v>2.953</v>
      </c>
      <c r="G143" s="6" t="n">
        <v>4.907</v>
      </c>
    </row>
    <row r="144" customFormat="false" ht="15" hidden="false" customHeight="false" outlineLevel="0" collapsed="false">
      <c r="A144" s="5" t="n">
        <v>143</v>
      </c>
      <c r="B144" s="6" t="s">
        <v>147</v>
      </c>
      <c r="C144" s="6"/>
      <c r="D144" s="6" t="n">
        <v>3.813</v>
      </c>
      <c r="E144" s="6" t="n">
        <v>0.764</v>
      </c>
      <c r="F144" s="6" t="n">
        <v>4.577</v>
      </c>
      <c r="G144" s="6" t="n">
        <v>2.678</v>
      </c>
    </row>
    <row r="145" customFormat="false" ht="15" hidden="false" customHeight="false" outlineLevel="0" collapsed="false">
      <c r="A145" s="5" t="n">
        <v>144</v>
      </c>
      <c r="B145" s="6" t="s">
        <v>148</v>
      </c>
      <c r="C145" s="6"/>
      <c r="D145" s="6" t="n">
        <v>3.225</v>
      </c>
      <c r="E145" s="6" t="n">
        <v>1.059</v>
      </c>
      <c r="F145" s="6" t="n">
        <v>4.284</v>
      </c>
      <c r="G145" s="6" t="n">
        <v>4.13</v>
      </c>
    </row>
    <row r="146" customFormat="false" ht="15" hidden="false" customHeight="false" outlineLevel="0" collapsed="false">
      <c r="A146" s="5" t="n">
        <v>145</v>
      </c>
      <c r="B146" s="6" t="s">
        <v>149</v>
      </c>
      <c r="C146" s="6"/>
      <c r="D146" s="6" t="n">
        <v>3.072</v>
      </c>
      <c r="E146" s="6" t="n">
        <v>0.536</v>
      </c>
      <c r="F146" s="6" t="n">
        <v>3.608</v>
      </c>
      <c r="G146" s="6" t="n">
        <v>4.409</v>
      </c>
    </row>
    <row r="147" customFormat="false" ht="15" hidden="false" customHeight="false" outlineLevel="0" collapsed="false">
      <c r="A147" s="5" t="n">
        <v>146</v>
      </c>
      <c r="B147" s="6" t="s">
        <v>150</v>
      </c>
      <c r="C147" s="6"/>
      <c r="D147" s="6" t="n">
        <v>3.9</v>
      </c>
      <c r="E147" s="6" t="n">
        <v>0.503</v>
      </c>
      <c r="F147" s="6" t="n">
        <v>4.403</v>
      </c>
      <c r="G147" s="6" t="n">
        <v>1.987</v>
      </c>
    </row>
    <row r="148" customFormat="false" ht="15" hidden="false" customHeight="false" outlineLevel="0" collapsed="false">
      <c r="A148" s="5" t="n">
        <v>147</v>
      </c>
      <c r="B148" s="6" t="s">
        <v>151</v>
      </c>
      <c r="C148" s="6"/>
      <c r="D148" s="6" t="n">
        <v>5.082</v>
      </c>
      <c r="E148" s="6" t="n">
        <v>1.053</v>
      </c>
      <c r="F148" s="6" t="n">
        <v>6.135</v>
      </c>
      <c r="G148" s="6" t="n">
        <v>1.834</v>
      </c>
    </row>
    <row r="149" customFormat="false" ht="15" hidden="false" customHeight="false" outlineLevel="0" collapsed="false">
      <c r="A149" s="5" t="n">
        <v>148</v>
      </c>
      <c r="B149" s="6" t="s">
        <v>152</v>
      </c>
      <c r="C149" s="6"/>
      <c r="D149" s="6" t="n">
        <v>3.995</v>
      </c>
      <c r="E149" s="6" t="n">
        <v>0.604</v>
      </c>
      <c r="F149" s="6" t="n">
        <v>4.599</v>
      </c>
      <c r="G149" s="6" t="n">
        <v>2.391</v>
      </c>
    </row>
    <row r="150" customFormat="false" ht="15" hidden="false" customHeight="false" outlineLevel="0" collapsed="false">
      <c r="A150" s="5" t="n">
        <v>149</v>
      </c>
      <c r="B150" s="6" t="s">
        <v>153</v>
      </c>
      <c r="C150" s="6"/>
      <c r="D150" s="6" t="n">
        <v>4.816</v>
      </c>
      <c r="E150" s="6" t="n">
        <v>1.028</v>
      </c>
      <c r="F150" s="6" t="n">
        <v>5.844</v>
      </c>
      <c r="G150" s="6" t="n">
        <v>1.966</v>
      </c>
    </row>
    <row r="151" customFormat="false" ht="15" hidden="false" customHeight="false" outlineLevel="0" collapsed="false">
      <c r="A151" s="5" t="n">
        <v>150</v>
      </c>
      <c r="B151" s="6" t="s">
        <v>154</v>
      </c>
      <c r="C151" s="6"/>
      <c r="D151" s="6" t="n">
        <v>4.257</v>
      </c>
      <c r="E151" s="6" t="n">
        <v>0.43</v>
      </c>
      <c r="F151" s="6" t="n">
        <v>4.687</v>
      </c>
      <c r="G151" s="6" t="n">
        <v>2.339</v>
      </c>
    </row>
    <row r="152" customFormat="false" ht="15" hidden="false" customHeight="false" outlineLevel="0" collapsed="false">
      <c r="A152" s="5" t="n">
        <v>151</v>
      </c>
      <c r="B152" s="6" t="s">
        <v>155</v>
      </c>
      <c r="C152" s="6"/>
      <c r="D152" s="6" t="n">
        <v>3.881</v>
      </c>
      <c r="E152" s="6" t="n">
        <v>0.255</v>
      </c>
      <c r="F152" s="6" t="n">
        <v>4.136</v>
      </c>
      <c r="G152" s="6" t="n">
        <v>2.037</v>
      </c>
    </row>
    <row r="153" customFormat="false" ht="15" hidden="false" customHeight="false" outlineLevel="0" collapsed="false">
      <c r="A153" s="5" t="n">
        <v>152</v>
      </c>
      <c r="B153" s="6" t="s">
        <v>156</v>
      </c>
      <c r="C153" s="6"/>
      <c r="D153" s="6" t="n">
        <v>3.175</v>
      </c>
      <c r="E153" s="6" t="n">
        <v>0.212</v>
      </c>
      <c r="F153" s="6" t="n">
        <v>3.387</v>
      </c>
      <c r="G153" s="6" t="n">
        <v>4.288</v>
      </c>
    </row>
    <row r="154" customFormat="false" ht="15" hidden="false" customHeight="false" outlineLevel="0" collapsed="false">
      <c r="A154" s="5" t="n">
        <v>153</v>
      </c>
      <c r="B154" s="6" t="s">
        <v>157</v>
      </c>
      <c r="C154" s="6"/>
      <c r="D154" s="6" t="n">
        <v>3.618</v>
      </c>
      <c r="E154" s="6" t="n">
        <v>0.878</v>
      </c>
      <c r="F154" s="6" t="n">
        <v>4.496</v>
      </c>
      <c r="G154" s="6" t="n">
        <v>1.798</v>
      </c>
    </row>
    <row r="155" customFormat="false" ht="15" hidden="false" customHeight="false" outlineLevel="0" collapsed="false">
      <c r="A155" s="5" t="n">
        <v>154</v>
      </c>
      <c r="B155" s="6" t="s">
        <v>158</v>
      </c>
      <c r="C155" s="6"/>
      <c r="D155" s="6" t="n">
        <v>4.615</v>
      </c>
      <c r="E155" s="6" t="n">
        <v>0.5</v>
      </c>
      <c r="F155" s="6" t="n">
        <v>5.115</v>
      </c>
      <c r="G155" s="6" t="n">
        <v>2.038</v>
      </c>
    </row>
    <row r="156" customFormat="false" ht="15" hidden="false" customHeight="false" outlineLevel="0" collapsed="false">
      <c r="A156" s="5" t="n">
        <v>155</v>
      </c>
      <c r="B156" s="6" t="s">
        <v>159</v>
      </c>
      <c r="C156" s="6"/>
      <c r="D156" s="6" t="n">
        <v>2.937</v>
      </c>
      <c r="E156" s="6" t="n">
        <v>0.202</v>
      </c>
      <c r="F156" s="6" t="n">
        <v>3.139</v>
      </c>
      <c r="G156" s="6" t="n">
        <v>4.627</v>
      </c>
    </row>
    <row r="157" customFormat="false" ht="15" hidden="false" customHeight="false" outlineLevel="0" collapsed="false">
      <c r="A157" s="5" t="n">
        <v>156</v>
      </c>
      <c r="B157" s="6" t="s">
        <v>160</v>
      </c>
      <c r="C157" s="6"/>
      <c r="D157" s="6" t="n">
        <v>3.289</v>
      </c>
      <c r="E157" s="6" t="n">
        <v>0.451</v>
      </c>
      <c r="F157" s="6" t="n">
        <v>3.74</v>
      </c>
      <c r="G157" s="6" t="n">
        <v>3.634</v>
      </c>
    </row>
    <row r="158" customFormat="false" ht="15" hidden="false" customHeight="false" outlineLevel="0" collapsed="false">
      <c r="A158" s="5" t="n">
        <v>157</v>
      </c>
      <c r="B158" s="6" t="s">
        <v>161</v>
      </c>
      <c r="C158" s="6"/>
      <c r="D158" s="6" t="n">
        <v>2.584</v>
      </c>
      <c r="E158" s="6" t="n">
        <v>1.007</v>
      </c>
      <c r="F158" s="6" t="n">
        <v>3.591</v>
      </c>
      <c r="G158" s="6" t="n">
        <v>7.127</v>
      </c>
    </row>
    <row r="159" customFormat="false" ht="15" hidden="false" customHeight="false" outlineLevel="0" collapsed="false">
      <c r="A159" s="5" t="n">
        <v>158</v>
      </c>
      <c r="B159" s="6" t="s">
        <v>162</v>
      </c>
      <c r="C159" s="6"/>
      <c r="D159" s="6" t="n">
        <v>4.175</v>
      </c>
      <c r="E159" s="6" t="n">
        <v>0.462</v>
      </c>
      <c r="F159" s="6" t="n">
        <v>4.638</v>
      </c>
      <c r="G159" s="6" t="n">
        <v>2.262</v>
      </c>
    </row>
    <row r="160" customFormat="false" ht="15" hidden="false" customHeight="false" outlineLevel="0" collapsed="false">
      <c r="A160" s="5" t="n">
        <v>159</v>
      </c>
      <c r="B160" s="6" t="s">
        <v>163</v>
      </c>
      <c r="C160" s="6"/>
      <c r="D160" s="6" t="n">
        <v>3.243</v>
      </c>
      <c r="E160" s="6" t="n">
        <v>0.888</v>
      </c>
      <c r="F160" s="6" t="n">
        <v>4.131</v>
      </c>
      <c r="G160" s="6" t="n">
        <v>2.245</v>
      </c>
    </row>
    <row r="161" customFormat="false" ht="15" hidden="false" customHeight="false" outlineLevel="0" collapsed="false">
      <c r="A161" s="5" t="n">
        <v>160</v>
      </c>
      <c r="B161" s="6" t="s">
        <v>164</v>
      </c>
      <c r="C161" s="6"/>
      <c r="D161" s="6" t="n">
        <v>3.567</v>
      </c>
      <c r="E161" s="6" t="n">
        <v>1.247</v>
      </c>
      <c r="F161" s="6" t="n">
        <v>4.814</v>
      </c>
      <c r="G161" s="6" t="n">
        <v>2.466</v>
      </c>
    </row>
    <row r="162" customFormat="false" ht="15" hidden="false" customHeight="false" outlineLevel="0" collapsed="false">
      <c r="A162" s="5" t="n">
        <v>161</v>
      </c>
      <c r="B162" s="6" t="s">
        <v>165</v>
      </c>
      <c r="C162" s="6"/>
      <c r="D162" s="6" t="n">
        <v>4.12</v>
      </c>
      <c r="E162" s="6" t="n">
        <v>1.303</v>
      </c>
      <c r="F162" s="6" t="n">
        <v>5.423</v>
      </c>
      <c r="G162" s="6" t="n">
        <v>1.67</v>
      </c>
    </row>
    <row r="163" customFormat="false" ht="15" hidden="false" customHeight="false" outlineLevel="0" collapsed="false">
      <c r="A163" s="5" t="n">
        <v>162</v>
      </c>
      <c r="B163" s="6" t="s">
        <v>166</v>
      </c>
      <c r="C163" s="6"/>
      <c r="D163" s="6" t="n">
        <v>3.475</v>
      </c>
      <c r="E163" s="6" t="n">
        <v>0.52</v>
      </c>
      <c r="F163" s="6" t="n">
        <v>3.995</v>
      </c>
      <c r="G163" s="6" t="n">
        <v>3.263</v>
      </c>
    </row>
    <row r="164" customFormat="false" ht="15" hidden="false" customHeight="false" outlineLevel="0" collapsed="false">
      <c r="A164" s="5" t="n">
        <v>163</v>
      </c>
      <c r="B164" s="6" t="s">
        <v>167</v>
      </c>
      <c r="C164" s="6"/>
      <c r="D164" s="6" t="n">
        <v>4.128</v>
      </c>
      <c r="E164" s="6" t="n">
        <v>1.539</v>
      </c>
      <c r="F164" s="6" t="n">
        <v>5.667</v>
      </c>
      <c r="G164" s="6" t="n">
        <v>1.928</v>
      </c>
    </row>
    <row r="165" customFormat="false" ht="15" hidden="false" customHeight="false" outlineLevel="0" collapsed="false">
      <c r="A165" s="5" t="n">
        <v>164</v>
      </c>
      <c r="B165" s="6" t="s">
        <v>168</v>
      </c>
      <c r="C165" s="6"/>
      <c r="D165" s="6" t="n">
        <v>3.476</v>
      </c>
      <c r="E165" s="6" t="n">
        <v>0.351</v>
      </c>
      <c r="F165" s="6" t="n">
        <v>3.827</v>
      </c>
      <c r="G165" s="6" t="n">
        <v>3.488</v>
      </c>
    </row>
    <row r="166" customFormat="false" ht="15" hidden="false" customHeight="false" outlineLevel="0" collapsed="false">
      <c r="A166" s="5" t="n">
        <v>165</v>
      </c>
      <c r="B166" s="6" t="s">
        <v>169</v>
      </c>
      <c r="C166" s="6"/>
      <c r="D166" s="6" t="n">
        <v>3.922</v>
      </c>
      <c r="E166" s="6" t="n">
        <v>3.361</v>
      </c>
      <c r="F166" s="6" t="n">
        <v>7.283</v>
      </c>
      <c r="G166" s="6" t="n">
        <v>2.298</v>
      </c>
    </row>
    <row r="167" customFormat="false" ht="15" hidden="false" customHeight="false" outlineLevel="0" collapsed="false">
      <c r="A167" s="5" t="n">
        <v>166</v>
      </c>
      <c r="B167" s="6" t="s">
        <v>170</v>
      </c>
      <c r="C167" s="6"/>
      <c r="D167" s="6" t="n">
        <v>7.078</v>
      </c>
      <c r="E167" s="6" t="n">
        <v>0.995</v>
      </c>
      <c r="F167" s="6" t="n">
        <v>8.073</v>
      </c>
      <c r="G167" s="6" t="n">
        <v>1.681</v>
      </c>
    </row>
    <row r="168" customFormat="false" ht="15" hidden="false" customHeight="false" outlineLevel="0" collapsed="false">
      <c r="A168" s="5" t="n">
        <v>167</v>
      </c>
      <c r="B168" s="6" t="s">
        <v>171</v>
      </c>
      <c r="C168" s="6"/>
      <c r="D168" s="6" t="n">
        <v>3.877</v>
      </c>
      <c r="E168" s="6" t="n">
        <v>1.028</v>
      </c>
      <c r="F168" s="6" t="n">
        <v>4.904</v>
      </c>
      <c r="G168" s="6" t="n">
        <v>2.518</v>
      </c>
    </row>
    <row r="169" customFormat="false" ht="15" hidden="false" customHeight="false" outlineLevel="0" collapsed="false">
      <c r="A169" s="5" t="n">
        <v>168</v>
      </c>
      <c r="B169" s="6" t="s">
        <v>172</v>
      </c>
      <c r="C169" s="6"/>
      <c r="D169" s="6" t="n">
        <v>3.583</v>
      </c>
      <c r="E169" s="6" t="n">
        <v>1.463</v>
      </c>
      <c r="F169" s="6" t="n">
        <v>5.046</v>
      </c>
      <c r="G169" s="6" t="n">
        <v>2.885</v>
      </c>
    </row>
    <row r="170" customFormat="false" ht="15" hidden="false" customHeight="false" outlineLevel="0" collapsed="false">
      <c r="A170" s="5" t="n">
        <v>169</v>
      </c>
      <c r="B170" s="6" t="s">
        <v>173</v>
      </c>
      <c r="C170" s="6"/>
      <c r="D170" s="6" t="n">
        <v>3.731</v>
      </c>
      <c r="E170" s="6" t="n">
        <v>0.186</v>
      </c>
      <c r="F170" s="6" t="n">
        <v>3.916</v>
      </c>
      <c r="G170" s="6" t="n">
        <v>3.025</v>
      </c>
    </row>
    <row r="171" customFormat="false" ht="15" hidden="false" customHeight="false" outlineLevel="0" collapsed="false">
      <c r="A171" s="5" t="n">
        <v>170</v>
      </c>
      <c r="B171" s="6" t="s">
        <v>174</v>
      </c>
      <c r="C171" s="6"/>
      <c r="D171" s="6" t="n">
        <v>3.779</v>
      </c>
      <c r="E171" s="6" t="n">
        <v>0.376</v>
      </c>
      <c r="F171" s="6" t="n">
        <v>4.155</v>
      </c>
      <c r="G171" s="6" t="n">
        <v>2.348</v>
      </c>
    </row>
    <row r="172" customFormat="false" ht="15" hidden="false" customHeight="false" outlineLevel="0" collapsed="false">
      <c r="A172" s="5" t="n">
        <v>171</v>
      </c>
      <c r="B172" s="6" t="s">
        <v>175</v>
      </c>
      <c r="C172" s="6"/>
      <c r="D172" s="6" t="n">
        <v>3.633</v>
      </c>
      <c r="E172" s="6" t="n">
        <v>2.068</v>
      </c>
      <c r="F172" s="6" t="n">
        <v>5.702</v>
      </c>
      <c r="G172" s="6" t="n">
        <v>2.163</v>
      </c>
    </row>
    <row r="173" customFormat="false" ht="15" hidden="false" customHeight="false" outlineLevel="0" collapsed="false">
      <c r="A173" s="5" t="n">
        <v>172</v>
      </c>
      <c r="B173" s="6" t="s">
        <v>176</v>
      </c>
      <c r="C173" s="6"/>
      <c r="D173" s="6" t="n">
        <v>4.466</v>
      </c>
      <c r="E173" s="6" t="n">
        <v>0.766</v>
      </c>
      <c r="F173" s="6" t="n">
        <v>5.233</v>
      </c>
      <c r="G173" s="6" t="n">
        <v>1.276</v>
      </c>
    </row>
    <row r="174" customFormat="false" ht="15" hidden="false" customHeight="false" outlineLevel="0" collapsed="false">
      <c r="A174" s="5" t="n">
        <v>173</v>
      </c>
      <c r="B174" s="6" t="s">
        <v>177</v>
      </c>
      <c r="C174" s="6"/>
      <c r="D174" s="6" t="n">
        <v>3.199</v>
      </c>
      <c r="E174" s="6" t="n">
        <v>1.01</v>
      </c>
      <c r="F174" s="6" t="n">
        <v>4.209</v>
      </c>
      <c r="G174" s="6" t="n">
        <v>3.899</v>
      </c>
    </row>
    <row r="175" customFormat="false" ht="15" hidden="false" customHeight="false" outlineLevel="0" collapsed="false">
      <c r="A175" s="5" t="n">
        <v>174</v>
      </c>
      <c r="B175" s="6" t="s">
        <v>178</v>
      </c>
      <c r="C175" s="6"/>
      <c r="D175" s="6" t="n">
        <v>3.529</v>
      </c>
      <c r="E175" s="6" t="n">
        <v>0.385</v>
      </c>
      <c r="F175" s="6" t="n">
        <v>3.914</v>
      </c>
      <c r="G175" s="6" t="n">
        <v>3.012</v>
      </c>
    </row>
    <row r="176" customFormat="false" ht="15" hidden="false" customHeight="false" outlineLevel="0" collapsed="false">
      <c r="A176" s="5" t="n">
        <v>175</v>
      </c>
      <c r="B176" s="6" t="s">
        <v>179</v>
      </c>
      <c r="C176" s="6"/>
      <c r="D176" s="6" t="n">
        <v>3.233</v>
      </c>
      <c r="E176" s="6" t="n">
        <v>0.561</v>
      </c>
      <c r="F176" s="6" t="n">
        <v>3.794</v>
      </c>
      <c r="G176" s="6" t="n">
        <v>4.115</v>
      </c>
    </row>
    <row r="177" customFormat="false" ht="15" hidden="false" customHeight="false" outlineLevel="0" collapsed="false">
      <c r="A177" s="5" t="n">
        <v>176</v>
      </c>
      <c r="B177" s="6" t="s">
        <v>180</v>
      </c>
      <c r="C177" s="6"/>
      <c r="D177" s="6" t="n">
        <v>3.281</v>
      </c>
      <c r="E177" s="6" t="n">
        <v>0.983</v>
      </c>
      <c r="F177" s="6" t="n">
        <v>4.264</v>
      </c>
      <c r="G177" s="6" t="n">
        <v>1.993</v>
      </c>
    </row>
    <row r="178" customFormat="false" ht="15" hidden="false" customHeight="false" outlineLevel="0" collapsed="false">
      <c r="A178" s="5" t="n">
        <v>177</v>
      </c>
      <c r="B178" s="6" t="s">
        <v>181</v>
      </c>
      <c r="C178" s="6"/>
      <c r="D178" s="6" t="n">
        <v>5.067</v>
      </c>
      <c r="E178" s="6" t="n">
        <v>0.434</v>
      </c>
      <c r="F178" s="6" t="n">
        <v>5.501</v>
      </c>
      <c r="G178" s="6" t="n">
        <v>2.023</v>
      </c>
    </row>
    <row r="179" customFormat="false" ht="15" hidden="false" customHeight="false" outlineLevel="0" collapsed="false">
      <c r="A179" s="5" t="n">
        <v>178</v>
      </c>
      <c r="B179" s="6" t="s">
        <v>182</v>
      </c>
      <c r="C179" s="6"/>
      <c r="D179" s="6" t="n">
        <v>3.988</v>
      </c>
      <c r="E179" s="6" t="n">
        <v>0.288</v>
      </c>
      <c r="F179" s="6" t="n">
        <v>4.275</v>
      </c>
      <c r="G179" s="6" t="n">
        <v>2.19</v>
      </c>
    </row>
    <row r="180" customFormat="false" ht="15" hidden="false" customHeight="false" outlineLevel="0" collapsed="false">
      <c r="A180" s="5" t="n">
        <v>179</v>
      </c>
      <c r="B180" s="6" t="s">
        <v>183</v>
      </c>
      <c r="C180" s="6"/>
      <c r="D180" s="6" t="n">
        <v>3.158</v>
      </c>
      <c r="E180" s="6" t="n">
        <v>0.523</v>
      </c>
      <c r="F180" s="6" t="n">
        <v>3.681</v>
      </c>
      <c r="G180" s="6" t="n">
        <v>4.322</v>
      </c>
    </row>
    <row r="181" customFormat="false" ht="15" hidden="false" customHeight="false" outlineLevel="0" collapsed="false">
      <c r="A181" s="5" t="n">
        <v>180</v>
      </c>
      <c r="B181" s="6" t="s">
        <v>184</v>
      </c>
      <c r="C181" s="6"/>
      <c r="D181" s="6" t="n">
        <v>2.831</v>
      </c>
      <c r="E181" s="6" t="n">
        <v>1.084</v>
      </c>
      <c r="F181" s="6" t="n">
        <v>3.915</v>
      </c>
      <c r="G181" s="6" t="n">
        <v>5.702</v>
      </c>
    </row>
    <row r="182" customFormat="false" ht="15" hidden="false" customHeight="false" outlineLevel="0" collapsed="false">
      <c r="A182" s="5" t="n">
        <v>181</v>
      </c>
      <c r="B182" s="6" t="s">
        <v>185</v>
      </c>
      <c r="C182" s="6"/>
      <c r="D182" s="6" t="n">
        <v>5.032</v>
      </c>
      <c r="E182" s="6" t="n">
        <v>0.383</v>
      </c>
      <c r="F182" s="6" t="n">
        <v>5.415</v>
      </c>
      <c r="G182" s="6" t="n">
        <v>1.842</v>
      </c>
    </row>
    <row r="183" customFormat="false" ht="15" hidden="false" customHeight="false" outlineLevel="0" collapsed="false">
      <c r="A183" s="5" t="n">
        <v>182</v>
      </c>
      <c r="B183" s="6" t="s">
        <v>186</v>
      </c>
      <c r="C183" s="6"/>
      <c r="D183" s="6" t="n">
        <v>3.006</v>
      </c>
      <c r="E183" s="6" t="n">
        <v>0.345</v>
      </c>
      <c r="F183" s="6" t="n">
        <v>3.351</v>
      </c>
      <c r="G183" s="6" t="n">
        <v>4.31</v>
      </c>
    </row>
    <row r="184" customFormat="false" ht="15" hidden="false" customHeight="false" outlineLevel="0" collapsed="false">
      <c r="A184" s="5" t="n">
        <v>183</v>
      </c>
      <c r="B184" s="6" t="s">
        <v>187</v>
      </c>
      <c r="C184" s="6"/>
      <c r="D184" s="6" t="n">
        <v>3.305</v>
      </c>
      <c r="E184" s="6" t="n">
        <v>0.472</v>
      </c>
      <c r="F184" s="6" t="n">
        <v>3.777</v>
      </c>
      <c r="G184" s="6" t="n">
        <v>3.555</v>
      </c>
    </row>
    <row r="185" customFormat="false" ht="15" hidden="false" customHeight="false" outlineLevel="0" collapsed="false">
      <c r="A185" s="5" t="n">
        <v>184</v>
      </c>
      <c r="B185" s="6" t="s">
        <v>188</v>
      </c>
      <c r="C185" s="6"/>
      <c r="D185" s="6" t="n">
        <v>3.244</v>
      </c>
      <c r="E185" s="6" t="n">
        <v>1.277</v>
      </c>
      <c r="F185" s="6" t="n">
        <v>4.521</v>
      </c>
      <c r="G185" s="6" t="n">
        <v>2.626</v>
      </c>
    </row>
    <row r="186" customFormat="false" ht="15" hidden="false" customHeight="false" outlineLevel="0" collapsed="false">
      <c r="A186" s="5" t="n">
        <v>185</v>
      </c>
      <c r="B186" s="6" t="s">
        <v>189</v>
      </c>
      <c r="C186" s="6"/>
      <c r="D186" s="6" t="n">
        <v>3.149</v>
      </c>
      <c r="E186" s="6" t="n">
        <v>0.729</v>
      </c>
      <c r="F186" s="6" t="n">
        <v>3.878</v>
      </c>
      <c r="G186" s="6" t="n">
        <v>3.901</v>
      </c>
    </row>
    <row r="187" customFormat="false" ht="15" hidden="false" customHeight="false" outlineLevel="0" collapsed="false">
      <c r="A187" s="5" t="n">
        <v>186</v>
      </c>
      <c r="B187" s="6" t="s">
        <v>190</v>
      </c>
      <c r="C187" s="6"/>
      <c r="D187" s="6" t="n">
        <v>4.105</v>
      </c>
      <c r="E187" s="6" t="n">
        <v>0.073</v>
      </c>
      <c r="F187" s="6" t="n">
        <v>4.178</v>
      </c>
      <c r="G187" s="6" t="n">
        <v>2.753</v>
      </c>
    </row>
    <row r="188" customFormat="false" ht="15" hidden="false" customHeight="false" outlineLevel="0" collapsed="false">
      <c r="A188" s="5" t="n">
        <v>187</v>
      </c>
      <c r="B188" s="6" t="s">
        <v>191</v>
      </c>
      <c r="C188" s="6"/>
      <c r="D188" s="6" t="n">
        <v>3.094</v>
      </c>
      <c r="E188" s="6" t="n">
        <v>0.561</v>
      </c>
      <c r="F188" s="6" t="n">
        <v>3.655</v>
      </c>
      <c r="G188" s="6" t="n">
        <v>4.099</v>
      </c>
    </row>
    <row r="189" customFormat="false" ht="15" hidden="false" customHeight="false" outlineLevel="0" collapsed="false">
      <c r="A189" s="5" t="n">
        <v>188</v>
      </c>
      <c r="B189" s="6" t="s">
        <v>192</v>
      </c>
      <c r="C189" s="6"/>
      <c r="D189" s="6" t="n">
        <v>2.59</v>
      </c>
      <c r="E189" s="6" t="n">
        <v>0.023</v>
      </c>
      <c r="F189" s="6" t="n">
        <v>2.613</v>
      </c>
      <c r="G189" s="6" t="n">
        <v>8.606</v>
      </c>
    </row>
    <row r="190" customFormat="false" ht="15" hidden="false" customHeight="false" outlineLevel="0" collapsed="false">
      <c r="A190" s="5" t="n">
        <v>189</v>
      </c>
      <c r="B190" s="6" t="s">
        <v>193</v>
      </c>
      <c r="C190" s="6"/>
      <c r="D190" s="6" t="n">
        <v>4.327</v>
      </c>
      <c r="E190" s="6" t="n">
        <v>0.531</v>
      </c>
      <c r="F190" s="6" t="n">
        <v>4.858</v>
      </c>
      <c r="G190" s="6" t="n">
        <v>2.593</v>
      </c>
    </row>
    <row r="191" customFormat="false" ht="15" hidden="false" customHeight="false" outlineLevel="0" collapsed="false">
      <c r="A191" s="5" t="n">
        <v>190</v>
      </c>
      <c r="B191" s="6" t="s">
        <v>194</v>
      </c>
      <c r="C191" s="6"/>
      <c r="D191" s="6" t="n">
        <v>4.076</v>
      </c>
      <c r="E191" s="6" t="n">
        <v>1.028</v>
      </c>
      <c r="F191" s="6" t="n">
        <v>5.104</v>
      </c>
      <c r="G191" s="6" t="n">
        <v>1.989</v>
      </c>
    </row>
    <row r="192" customFormat="false" ht="15" hidden="false" customHeight="false" outlineLevel="0" collapsed="false">
      <c r="A192" s="5" t="n">
        <v>191</v>
      </c>
      <c r="B192" s="6" t="s">
        <v>195</v>
      </c>
      <c r="C192" s="6"/>
      <c r="D192" s="6" t="n">
        <v>4.004</v>
      </c>
      <c r="E192" s="6" t="n">
        <v>0.618</v>
      </c>
      <c r="F192" s="6" t="n">
        <v>4.622</v>
      </c>
      <c r="G192" s="6" t="n">
        <v>2.048</v>
      </c>
    </row>
    <row r="193" customFormat="false" ht="15" hidden="false" customHeight="false" outlineLevel="0" collapsed="false">
      <c r="A193" s="5" t="n">
        <v>192</v>
      </c>
      <c r="B193" s="6" t="s">
        <v>196</v>
      </c>
      <c r="C193" s="6"/>
      <c r="D193" s="6" t="n">
        <v>2.831</v>
      </c>
      <c r="E193" s="6" t="n">
        <v>0.711</v>
      </c>
      <c r="F193" s="6" t="n">
        <v>3.542</v>
      </c>
      <c r="G193" s="6" t="n">
        <v>4.941</v>
      </c>
    </row>
    <row r="194" customFormat="false" ht="15" hidden="false" customHeight="false" outlineLevel="0" collapsed="false">
      <c r="A194" s="5" t="n">
        <v>193</v>
      </c>
      <c r="B194" s="6" t="s">
        <v>197</v>
      </c>
      <c r="C194" s="6"/>
      <c r="D194" s="6" t="n">
        <v>2.833</v>
      </c>
      <c r="E194" s="6" t="n">
        <v>0.695</v>
      </c>
      <c r="F194" s="6" t="n">
        <v>3.529</v>
      </c>
      <c r="G194" s="6" t="n">
        <v>4.662</v>
      </c>
    </row>
    <row r="195" customFormat="false" ht="15" hidden="false" customHeight="false" outlineLevel="0" collapsed="false">
      <c r="A195" s="5" t="n">
        <v>194</v>
      </c>
      <c r="B195" s="6" t="s">
        <v>198</v>
      </c>
      <c r="C195" s="6"/>
      <c r="D195" s="6" t="n">
        <v>3.572</v>
      </c>
      <c r="E195" s="6" t="n">
        <v>1.226</v>
      </c>
      <c r="F195" s="6" t="n">
        <v>4.798</v>
      </c>
      <c r="G195" s="6" t="n">
        <v>3.022</v>
      </c>
    </row>
    <row r="196" customFormat="false" ht="15" hidden="false" customHeight="false" outlineLevel="0" collapsed="false">
      <c r="A196" s="5" t="n">
        <v>195</v>
      </c>
      <c r="B196" s="6" t="s">
        <v>199</v>
      </c>
      <c r="C196" s="6"/>
      <c r="D196" s="6" t="n">
        <v>3.608</v>
      </c>
      <c r="E196" s="6" t="n">
        <v>0.107</v>
      </c>
      <c r="F196" s="6" t="n">
        <v>3.716</v>
      </c>
      <c r="G196" s="6" t="n">
        <v>2.817</v>
      </c>
    </row>
    <row r="197" customFormat="false" ht="15" hidden="false" customHeight="false" outlineLevel="0" collapsed="false">
      <c r="A197" s="5" t="n">
        <v>196</v>
      </c>
      <c r="B197" s="6" t="s">
        <v>200</v>
      </c>
      <c r="C197" s="6"/>
      <c r="D197" s="6" t="n">
        <v>3.571</v>
      </c>
      <c r="E197" s="6" t="n">
        <v>0.713</v>
      </c>
      <c r="F197" s="6" t="n">
        <v>4.284</v>
      </c>
      <c r="G197" s="6" t="n">
        <v>2.889</v>
      </c>
    </row>
    <row r="198" customFormat="false" ht="15" hidden="false" customHeight="false" outlineLevel="0" collapsed="false">
      <c r="A198" s="5" t="n">
        <v>197</v>
      </c>
      <c r="B198" s="6" t="s">
        <v>201</v>
      </c>
      <c r="C198" s="6"/>
      <c r="D198" s="6" t="n">
        <v>3.462</v>
      </c>
      <c r="E198" s="6" t="n">
        <v>0.422</v>
      </c>
      <c r="F198" s="6" t="n">
        <v>3.884</v>
      </c>
      <c r="G198" s="6" t="n">
        <v>2.705</v>
      </c>
    </row>
    <row r="199" customFormat="false" ht="15" hidden="false" customHeight="false" outlineLevel="0" collapsed="false">
      <c r="A199" s="5" t="n">
        <v>198</v>
      </c>
      <c r="B199" s="6" t="s">
        <v>202</v>
      </c>
      <c r="C199" s="6"/>
      <c r="D199" s="6" t="n">
        <v>3.407</v>
      </c>
      <c r="E199" s="6" t="n">
        <v>0.231</v>
      </c>
      <c r="F199" s="6" t="n">
        <v>3.639</v>
      </c>
      <c r="G199" s="6" t="n">
        <v>2.81</v>
      </c>
    </row>
    <row r="200" customFormat="false" ht="15" hidden="false" customHeight="false" outlineLevel="0" collapsed="false">
      <c r="A200" s="5" t="n">
        <v>199</v>
      </c>
      <c r="B200" s="6" t="s">
        <v>203</v>
      </c>
      <c r="C200" s="6"/>
      <c r="D200" s="6" t="n">
        <v>3.892</v>
      </c>
      <c r="E200" s="6" t="n">
        <v>0.457</v>
      </c>
      <c r="F200" s="6" t="n">
        <v>4.349</v>
      </c>
      <c r="G200" s="6" t="n">
        <v>2.524</v>
      </c>
    </row>
    <row r="201" customFormat="false" ht="15" hidden="false" customHeight="false" outlineLevel="0" collapsed="false">
      <c r="A201" s="5" t="n">
        <v>200</v>
      </c>
      <c r="B201" s="6" t="s">
        <v>204</v>
      </c>
      <c r="C201" s="6"/>
      <c r="D201" s="6" t="n">
        <v>3.092</v>
      </c>
      <c r="E201" s="6" t="n">
        <v>0.275</v>
      </c>
      <c r="F201" s="6" t="n">
        <v>3.366</v>
      </c>
      <c r="G201" s="6" t="n">
        <v>4.369</v>
      </c>
    </row>
    <row r="202" customFormat="false" ht="15" hidden="false" customHeight="false" outlineLevel="0" collapsed="false">
      <c r="A202" s="5" t="n">
        <v>201</v>
      </c>
      <c r="B202" s="6" t="s">
        <v>205</v>
      </c>
      <c r="C202" s="6"/>
      <c r="D202" s="6" t="n">
        <v>3.325</v>
      </c>
      <c r="E202" s="6" t="n">
        <v>0.081</v>
      </c>
      <c r="F202" s="6" t="n">
        <v>3.406</v>
      </c>
      <c r="G202" s="6" t="n">
        <v>3.591</v>
      </c>
    </row>
    <row r="203" customFormat="false" ht="15" hidden="false" customHeight="false" outlineLevel="0" collapsed="false">
      <c r="A203" s="5" t="n">
        <v>202</v>
      </c>
      <c r="B203" s="6" t="s">
        <v>206</v>
      </c>
      <c r="C203" s="6"/>
      <c r="D203" s="6" t="n">
        <v>2.834</v>
      </c>
      <c r="E203" s="6" t="n">
        <v>1.392</v>
      </c>
      <c r="F203" s="6" t="n">
        <v>4.226</v>
      </c>
      <c r="G203" s="6" t="n">
        <v>5.688</v>
      </c>
    </row>
    <row r="204" customFormat="false" ht="15" hidden="false" customHeight="false" outlineLevel="0" collapsed="false">
      <c r="A204" s="5" t="n">
        <v>203</v>
      </c>
      <c r="B204" s="6" t="s">
        <v>207</v>
      </c>
      <c r="C204" s="6"/>
      <c r="D204" s="6" t="n">
        <v>3.529</v>
      </c>
      <c r="E204" s="6" t="n">
        <v>0.311</v>
      </c>
      <c r="F204" s="6" t="n">
        <v>3.84</v>
      </c>
      <c r="G204" s="6" t="n">
        <v>2.492</v>
      </c>
    </row>
    <row r="205" customFormat="false" ht="15" hidden="false" customHeight="false" outlineLevel="0" collapsed="false">
      <c r="A205" s="5" t="n">
        <v>204</v>
      </c>
      <c r="B205" s="6" t="s">
        <v>208</v>
      </c>
      <c r="C205" s="6"/>
      <c r="D205" s="6" t="n">
        <v>3.67</v>
      </c>
      <c r="E205" s="6" t="n">
        <v>0.872</v>
      </c>
      <c r="F205" s="6" t="n">
        <v>4.541</v>
      </c>
      <c r="G205" s="6" t="n">
        <v>3.321</v>
      </c>
    </row>
    <row r="206" customFormat="false" ht="15" hidden="false" customHeight="false" outlineLevel="0" collapsed="false">
      <c r="A206" s="5" t="n">
        <v>205</v>
      </c>
      <c r="B206" s="6" t="s">
        <v>209</v>
      </c>
      <c r="C206" s="6"/>
      <c r="D206" s="6" t="n">
        <v>3.145</v>
      </c>
      <c r="E206" s="6" t="n">
        <v>0.162</v>
      </c>
      <c r="F206" s="6" t="n">
        <v>3.307</v>
      </c>
      <c r="G206" s="6" t="n">
        <v>2.694</v>
      </c>
    </row>
    <row r="207" customFormat="false" ht="15" hidden="false" customHeight="false" outlineLevel="0" collapsed="false">
      <c r="A207" s="5" t="n">
        <v>206</v>
      </c>
      <c r="B207" s="6" t="s">
        <v>210</v>
      </c>
      <c r="C207" s="6"/>
      <c r="D207" s="6" t="n">
        <v>3.147</v>
      </c>
      <c r="E207" s="6" t="n">
        <v>1.25</v>
      </c>
      <c r="F207" s="6" t="n">
        <v>4.397</v>
      </c>
      <c r="G207" s="6" t="n">
        <v>5.137</v>
      </c>
    </row>
    <row r="208" customFormat="false" ht="15" hidden="false" customHeight="false" outlineLevel="0" collapsed="false">
      <c r="A208" s="5" t="n">
        <v>207</v>
      </c>
      <c r="B208" s="6" t="s">
        <v>211</v>
      </c>
      <c r="C208" s="6"/>
      <c r="D208" s="6" t="n">
        <v>3.513</v>
      </c>
      <c r="E208" s="6" t="n">
        <v>1.089</v>
      </c>
      <c r="F208" s="6" t="n">
        <v>4.601</v>
      </c>
      <c r="G208" s="6" t="n">
        <v>2.86</v>
      </c>
    </row>
    <row r="209" customFormat="false" ht="15" hidden="false" customHeight="false" outlineLevel="0" collapsed="false">
      <c r="A209" s="5" t="n">
        <v>208</v>
      </c>
      <c r="B209" s="6" t="s">
        <v>212</v>
      </c>
      <c r="C209" s="6"/>
      <c r="D209" s="6" t="n">
        <v>2.673</v>
      </c>
      <c r="E209" s="6" t="n">
        <v>0.58</v>
      </c>
      <c r="F209" s="6" t="n">
        <v>3.253</v>
      </c>
      <c r="G209" s="6" t="n">
        <v>6.013</v>
      </c>
    </row>
    <row r="210" customFormat="false" ht="15" hidden="false" customHeight="false" outlineLevel="0" collapsed="false">
      <c r="A210" s="5" t="n">
        <v>209</v>
      </c>
      <c r="B210" s="6" t="s">
        <v>213</v>
      </c>
      <c r="C210" s="6"/>
      <c r="D210" s="6" t="n">
        <v>2.967</v>
      </c>
      <c r="E210" s="6" t="n">
        <v>0.386</v>
      </c>
      <c r="F210" s="6" t="n">
        <v>3.353</v>
      </c>
      <c r="G210" s="6" t="n">
        <v>3.997</v>
      </c>
    </row>
    <row r="211" customFormat="false" ht="15" hidden="false" customHeight="false" outlineLevel="0" collapsed="false">
      <c r="A211" s="5" t="n">
        <v>210</v>
      </c>
      <c r="B211" s="6" t="s">
        <v>214</v>
      </c>
      <c r="C211" s="6"/>
      <c r="D211" s="6" t="n">
        <v>3.266</v>
      </c>
      <c r="E211" s="6" t="n">
        <v>0.388</v>
      </c>
      <c r="F211" s="6" t="n">
        <v>3.655</v>
      </c>
      <c r="G211" s="6" t="n">
        <v>3.911</v>
      </c>
    </row>
    <row r="212" customFormat="false" ht="15" hidden="false" customHeight="false" outlineLevel="0" collapsed="false">
      <c r="A212" s="5" t="n">
        <v>211</v>
      </c>
      <c r="B212" s="6" t="s">
        <v>215</v>
      </c>
      <c r="C212" s="6"/>
      <c r="D212" s="6" t="n">
        <v>2.982</v>
      </c>
      <c r="E212" s="6" t="n">
        <v>0.871</v>
      </c>
      <c r="F212" s="6" t="n">
        <v>3.854</v>
      </c>
      <c r="G212" s="6" t="n">
        <v>4.104</v>
      </c>
    </row>
    <row r="213" customFormat="false" ht="15" hidden="false" customHeight="false" outlineLevel="0" collapsed="false">
      <c r="A213" s="5" t="n">
        <v>212</v>
      </c>
      <c r="B213" s="6" t="s">
        <v>216</v>
      </c>
      <c r="C213" s="6"/>
      <c r="D213" s="6" t="n">
        <v>3.339</v>
      </c>
      <c r="E213" s="6" t="n">
        <v>0.628</v>
      </c>
      <c r="F213" s="6" t="n">
        <v>3.967</v>
      </c>
      <c r="G213" s="6" t="n">
        <v>3.985</v>
      </c>
    </row>
    <row r="214" customFormat="false" ht="15" hidden="false" customHeight="false" outlineLevel="0" collapsed="false">
      <c r="A214" s="5" t="n">
        <v>213</v>
      </c>
      <c r="B214" s="6" t="s">
        <v>217</v>
      </c>
      <c r="C214" s="6"/>
      <c r="D214" s="6" t="n">
        <v>3.194</v>
      </c>
      <c r="E214" s="6" t="n">
        <v>0.392</v>
      </c>
      <c r="F214" s="6" t="n">
        <v>3.586</v>
      </c>
      <c r="G214" s="6" t="n">
        <v>4.185</v>
      </c>
    </row>
    <row r="215" customFormat="false" ht="15" hidden="false" customHeight="false" outlineLevel="0" collapsed="false">
      <c r="A215" s="5" t="n">
        <v>214</v>
      </c>
      <c r="B215" s="6" t="s">
        <v>218</v>
      </c>
      <c r="C215" s="6"/>
      <c r="D215" s="6" t="n">
        <v>3.069</v>
      </c>
      <c r="E215" s="6" t="n">
        <v>0.593</v>
      </c>
      <c r="F215" s="6" t="n">
        <v>3.662</v>
      </c>
      <c r="G215" s="6" t="n">
        <v>4.496</v>
      </c>
    </row>
    <row r="216" customFormat="false" ht="15" hidden="false" customHeight="false" outlineLevel="0" collapsed="false">
      <c r="A216" s="5" t="n">
        <v>215</v>
      </c>
      <c r="B216" s="6" t="s">
        <v>219</v>
      </c>
      <c r="C216" s="6"/>
      <c r="D216" s="6" t="n">
        <v>3.1</v>
      </c>
      <c r="E216" s="6" t="n">
        <v>0.239</v>
      </c>
      <c r="F216" s="6" t="n">
        <v>3.34</v>
      </c>
      <c r="G216" s="6" t="n">
        <v>4.357</v>
      </c>
    </row>
    <row r="217" customFormat="false" ht="15" hidden="false" customHeight="false" outlineLevel="0" collapsed="false">
      <c r="A217" s="5" t="n">
        <v>216</v>
      </c>
      <c r="B217" s="6" t="s">
        <v>220</v>
      </c>
      <c r="C217" s="6"/>
      <c r="D217" s="6" t="n">
        <v>2.631</v>
      </c>
      <c r="E217" s="6" t="n">
        <v>0.965</v>
      </c>
      <c r="F217" s="6" t="n">
        <v>3.596</v>
      </c>
      <c r="G217" s="6" t="n">
        <v>6.032</v>
      </c>
    </row>
    <row r="218" customFormat="false" ht="15" hidden="false" customHeight="false" outlineLevel="0" collapsed="false">
      <c r="A218" s="5" t="n">
        <v>217</v>
      </c>
      <c r="B218" s="6" t="s">
        <v>221</v>
      </c>
      <c r="C218" s="6"/>
      <c r="D218" s="6" t="n">
        <v>3.501</v>
      </c>
      <c r="E218" s="6" t="n">
        <v>0.516</v>
      </c>
      <c r="F218" s="6" t="n">
        <v>4.017</v>
      </c>
      <c r="G218" s="6" t="n">
        <v>3.1</v>
      </c>
    </row>
    <row r="219" customFormat="false" ht="15" hidden="false" customHeight="false" outlineLevel="0" collapsed="false">
      <c r="A219" s="5" t="n">
        <v>218</v>
      </c>
      <c r="B219" s="6" t="s">
        <v>222</v>
      </c>
      <c r="C219" s="6"/>
      <c r="D219" s="6" t="n">
        <v>3.154</v>
      </c>
      <c r="E219" s="6" t="n">
        <v>0.612</v>
      </c>
      <c r="F219" s="6" t="n">
        <v>3.766</v>
      </c>
      <c r="G219" s="6" t="n">
        <v>3.49</v>
      </c>
    </row>
    <row r="220" customFormat="false" ht="15" hidden="false" customHeight="false" outlineLevel="0" collapsed="false">
      <c r="A220" s="5" t="n">
        <v>219</v>
      </c>
      <c r="B220" s="6" t="s">
        <v>223</v>
      </c>
      <c r="C220" s="6"/>
      <c r="D220" s="6" t="n">
        <v>4.052</v>
      </c>
      <c r="E220" s="6" t="n">
        <v>0.813</v>
      </c>
      <c r="F220" s="6" t="n">
        <v>4.865</v>
      </c>
      <c r="G220" s="6" t="n">
        <v>2.012</v>
      </c>
    </row>
    <row r="221" customFormat="false" ht="15" hidden="false" customHeight="false" outlineLevel="0" collapsed="false">
      <c r="A221" s="5" t="n">
        <v>220</v>
      </c>
      <c r="B221" s="6" t="s">
        <v>224</v>
      </c>
      <c r="C221" s="6"/>
      <c r="D221" s="6" t="n">
        <v>3.408</v>
      </c>
      <c r="E221" s="6" t="n">
        <v>0.129</v>
      </c>
      <c r="F221" s="6" t="n">
        <v>3.538</v>
      </c>
      <c r="G221" s="6" t="n">
        <v>2.79</v>
      </c>
    </row>
    <row r="222" customFormat="false" ht="15" hidden="false" customHeight="false" outlineLevel="0" collapsed="false">
      <c r="A222" s="5" t="n">
        <v>221</v>
      </c>
      <c r="B222" s="6" t="s">
        <v>225</v>
      </c>
      <c r="C222" s="6"/>
      <c r="D222" s="6" t="n">
        <v>2.577</v>
      </c>
      <c r="E222" s="6" t="n">
        <v>0.7</v>
      </c>
      <c r="F222" s="6" t="n">
        <v>3.277</v>
      </c>
      <c r="G222" s="6" t="n">
        <v>6.63</v>
      </c>
    </row>
    <row r="223" customFormat="false" ht="15" hidden="false" customHeight="false" outlineLevel="0" collapsed="false">
      <c r="A223" s="5" t="n">
        <v>222</v>
      </c>
      <c r="B223" s="6" t="s">
        <v>226</v>
      </c>
      <c r="C223" s="6"/>
      <c r="D223" s="6" t="n">
        <v>4.011</v>
      </c>
      <c r="E223" s="6" t="n">
        <v>0.288</v>
      </c>
      <c r="F223" s="6" t="n">
        <v>4.299</v>
      </c>
      <c r="G223" s="6" t="n">
        <v>2.829</v>
      </c>
    </row>
    <row r="224" customFormat="false" ht="15" hidden="false" customHeight="false" outlineLevel="0" collapsed="false">
      <c r="A224" s="5" t="n">
        <v>223</v>
      </c>
      <c r="B224" s="6" t="s">
        <v>227</v>
      </c>
      <c r="C224" s="6"/>
      <c r="D224" s="6" t="n">
        <v>4.016</v>
      </c>
      <c r="E224" s="6" t="n">
        <v>0.816</v>
      </c>
      <c r="F224" s="6" t="n">
        <v>4.832</v>
      </c>
      <c r="G224" s="6" t="n">
        <v>2.511</v>
      </c>
    </row>
    <row r="225" customFormat="false" ht="15" hidden="false" customHeight="false" outlineLevel="0" collapsed="false">
      <c r="A225" s="5" t="n">
        <v>224</v>
      </c>
      <c r="B225" s="6" t="s">
        <v>228</v>
      </c>
      <c r="C225" s="6"/>
      <c r="D225" s="6" t="n">
        <v>3.661</v>
      </c>
      <c r="E225" s="6" t="n">
        <v>1.252</v>
      </c>
      <c r="F225" s="6" t="n">
        <v>4.913</v>
      </c>
      <c r="G225" s="6" t="n">
        <v>2.624</v>
      </c>
    </row>
    <row r="226" customFormat="false" ht="15" hidden="false" customHeight="false" outlineLevel="0" collapsed="false">
      <c r="A226" s="5" t="n">
        <v>225</v>
      </c>
      <c r="B226" s="6" t="s">
        <v>229</v>
      </c>
      <c r="C226" s="6"/>
      <c r="D226" s="6" t="n">
        <v>3.944</v>
      </c>
      <c r="E226" s="6" t="n">
        <v>0.317</v>
      </c>
      <c r="F226" s="6" t="n">
        <v>4.262</v>
      </c>
      <c r="G226" s="6" t="n">
        <v>1.803</v>
      </c>
    </row>
    <row r="227" customFormat="false" ht="15" hidden="false" customHeight="false" outlineLevel="0" collapsed="false">
      <c r="A227" s="5" t="n">
        <v>226</v>
      </c>
      <c r="B227" s="6" t="s">
        <v>230</v>
      </c>
      <c r="C227" s="6"/>
      <c r="D227" s="6" t="n">
        <v>2.643</v>
      </c>
      <c r="E227" s="6" t="n">
        <v>0.207</v>
      </c>
      <c r="F227" s="6" t="n">
        <v>2.85</v>
      </c>
      <c r="G227" s="6" t="n">
        <v>6.165</v>
      </c>
    </row>
    <row r="228" customFormat="false" ht="15" hidden="false" customHeight="false" outlineLevel="0" collapsed="false">
      <c r="A228" s="5" t="n">
        <v>227</v>
      </c>
      <c r="B228" s="6" t="s">
        <v>231</v>
      </c>
      <c r="C228" s="6"/>
      <c r="D228" s="6" t="n">
        <v>2.818</v>
      </c>
      <c r="E228" s="6" t="n">
        <v>1.202</v>
      </c>
      <c r="F228" s="6" t="n">
        <v>4.02</v>
      </c>
      <c r="G228" s="6" t="n">
        <v>4.993</v>
      </c>
    </row>
    <row r="229" customFormat="false" ht="15" hidden="false" customHeight="false" outlineLevel="0" collapsed="false">
      <c r="A229" s="5" t="n">
        <v>228</v>
      </c>
      <c r="B229" s="6" t="s">
        <v>232</v>
      </c>
      <c r="C229" s="6"/>
      <c r="D229" s="6" t="n">
        <v>3.626</v>
      </c>
      <c r="E229" s="6" t="n">
        <v>0.597</v>
      </c>
      <c r="F229" s="6" t="n">
        <v>4.223</v>
      </c>
      <c r="G229" s="6" t="n">
        <v>2.884</v>
      </c>
    </row>
    <row r="230" customFormat="false" ht="15" hidden="false" customHeight="false" outlineLevel="0" collapsed="false">
      <c r="A230" s="5" t="n">
        <v>229</v>
      </c>
      <c r="B230" s="6" t="s">
        <v>233</v>
      </c>
      <c r="C230" s="6"/>
      <c r="D230" s="6" t="n">
        <v>3.933</v>
      </c>
      <c r="E230" s="6" t="n">
        <v>1.984</v>
      </c>
      <c r="F230" s="6" t="n">
        <v>5.917</v>
      </c>
      <c r="G230" s="6" t="n">
        <v>2.303</v>
      </c>
    </row>
    <row r="231" customFormat="false" ht="15" hidden="false" customHeight="false" outlineLevel="0" collapsed="false">
      <c r="A231" s="5" t="n">
        <v>230</v>
      </c>
      <c r="B231" s="6" t="s">
        <v>234</v>
      </c>
      <c r="C231" s="6"/>
      <c r="D231" s="6" t="n">
        <v>3.418</v>
      </c>
      <c r="E231" s="6" t="n">
        <v>0.647</v>
      </c>
      <c r="F231" s="6" t="n">
        <v>4.066</v>
      </c>
      <c r="G231" s="6" t="n">
        <v>3.625</v>
      </c>
    </row>
    <row r="232" customFormat="false" ht="15" hidden="false" customHeight="false" outlineLevel="0" collapsed="false">
      <c r="A232" s="5" t="n">
        <v>231</v>
      </c>
      <c r="B232" s="6" t="s">
        <v>235</v>
      </c>
      <c r="C232" s="6"/>
      <c r="D232" s="6" t="n">
        <v>3.491</v>
      </c>
      <c r="E232" s="6" t="n">
        <v>0.453</v>
      </c>
      <c r="F232" s="6" t="n">
        <v>3.945</v>
      </c>
      <c r="G232" s="6" t="n">
        <v>2.801</v>
      </c>
    </row>
    <row r="233" customFormat="false" ht="15" hidden="false" customHeight="false" outlineLevel="0" collapsed="false">
      <c r="A233" s="5" t="n">
        <v>232</v>
      </c>
      <c r="B233" s="6" t="s">
        <v>236</v>
      </c>
      <c r="C233" s="6"/>
      <c r="D233" s="6" t="n">
        <v>2.781</v>
      </c>
      <c r="E233" s="6" t="n">
        <v>0.466</v>
      </c>
      <c r="F233" s="6" t="n">
        <v>3.247</v>
      </c>
      <c r="G233" s="6" t="n">
        <v>4.907</v>
      </c>
    </row>
    <row r="234" customFormat="false" ht="15" hidden="false" customHeight="false" outlineLevel="0" collapsed="false">
      <c r="A234" s="5" t="n">
        <v>233</v>
      </c>
      <c r="B234" s="6" t="s">
        <v>237</v>
      </c>
      <c r="C234" s="6"/>
      <c r="D234" s="6" t="n">
        <v>8.798</v>
      </c>
      <c r="E234" s="6" t="n">
        <v>0.229</v>
      </c>
      <c r="F234" s="6" t="n">
        <v>9.027</v>
      </c>
      <c r="G234" s="6" t="n">
        <v>1.023</v>
      </c>
    </row>
    <row r="235" customFormat="false" ht="15" hidden="false" customHeight="false" outlineLevel="0" collapsed="false">
      <c r="A235" s="5" t="n">
        <v>234</v>
      </c>
      <c r="B235" s="6" t="s">
        <v>238</v>
      </c>
      <c r="C235" s="6"/>
      <c r="D235" s="6" t="n">
        <v>3.267</v>
      </c>
      <c r="E235" s="6" t="n">
        <v>0.624</v>
      </c>
      <c r="F235" s="6" t="n">
        <v>3.891</v>
      </c>
      <c r="G235" s="6" t="n">
        <v>3.45</v>
      </c>
    </row>
    <row r="236" customFormat="false" ht="15" hidden="false" customHeight="false" outlineLevel="0" collapsed="false">
      <c r="A236" s="5" t="n">
        <v>235</v>
      </c>
      <c r="B236" s="6" t="s">
        <v>239</v>
      </c>
      <c r="C236" s="6"/>
      <c r="D236" s="6" t="n">
        <v>2.853</v>
      </c>
      <c r="E236" s="6" t="n">
        <v>0.129</v>
      </c>
      <c r="F236" s="6" t="n">
        <v>2.982</v>
      </c>
      <c r="G236" s="6" t="n">
        <v>4.257</v>
      </c>
    </row>
    <row r="237" customFormat="false" ht="15" hidden="false" customHeight="false" outlineLevel="0" collapsed="false">
      <c r="A237" s="5" t="n">
        <v>236</v>
      </c>
      <c r="B237" s="6" t="s">
        <v>240</v>
      </c>
      <c r="C237" s="6"/>
      <c r="D237" s="6" t="n">
        <v>3.234</v>
      </c>
      <c r="E237" s="6" t="n">
        <v>1.007</v>
      </c>
      <c r="F237" s="6" t="n">
        <v>4.241</v>
      </c>
      <c r="G237" s="6" t="n">
        <v>3.81</v>
      </c>
    </row>
    <row r="238" customFormat="false" ht="15" hidden="false" customHeight="false" outlineLevel="0" collapsed="false">
      <c r="A238" s="5" t="n">
        <v>237</v>
      </c>
      <c r="B238" s="6" t="s">
        <v>241</v>
      </c>
      <c r="C238" s="6"/>
      <c r="D238" s="6" t="n">
        <v>4.444</v>
      </c>
      <c r="E238" s="6" t="n">
        <v>0.928</v>
      </c>
      <c r="F238" s="6" t="n">
        <v>5.372</v>
      </c>
      <c r="G238" s="6" t="n">
        <v>1.996</v>
      </c>
    </row>
    <row r="239" customFormat="false" ht="15" hidden="false" customHeight="false" outlineLevel="0" collapsed="false">
      <c r="A239" s="5" t="n">
        <v>238</v>
      </c>
      <c r="B239" s="6" t="s">
        <v>242</v>
      </c>
      <c r="C239" s="6"/>
      <c r="D239" s="6" t="n">
        <v>4.057</v>
      </c>
      <c r="E239" s="6" t="n">
        <v>0.447</v>
      </c>
      <c r="F239" s="6" t="n">
        <v>4.505</v>
      </c>
      <c r="G239" s="6" t="n">
        <v>2.234</v>
      </c>
    </row>
    <row r="240" customFormat="false" ht="15" hidden="false" customHeight="false" outlineLevel="0" collapsed="false">
      <c r="A240" s="5" t="n">
        <v>239</v>
      </c>
      <c r="B240" s="6" t="s">
        <v>243</v>
      </c>
      <c r="C240" s="6"/>
      <c r="D240" s="6" t="n">
        <v>3.971</v>
      </c>
      <c r="E240" s="6" t="n">
        <v>0.621</v>
      </c>
      <c r="F240" s="6" t="n">
        <v>4.592</v>
      </c>
      <c r="G240" s="6" t="n">
        <v>2.433</v>
      </c>
    </row>
    <row r="241" customFormat="false" ht="15" hidden="false" customHeight="false" outlineLevel="0" collapsed="false">
      <c r="A241" s="5" t="n">
        <v>240</v>
      </c>
      <c r="B241" s="6" t="s">
        <v>244</v>
      </c>
      <c r="C241" s="6"/>
      <c r="D241" s="6" t="n">
        <v>3.003</v>
      </c>
      <c r="E241" s="6" t="n">
        <v>0.597</v>
      </c>
      <c r="F241" s="6" t="n">
        <v>3.6</v>
      </c>
      <c r="G241" s="6" t="n">
        <v>3.159</v>
      </c>
    </row>
    <row r="242" customFormat="false" ht="15" hidden="false" customHeight="false" outlineLevel="0" collapsed="false">
      <c r="A242" s="5" t="n">
        <v>241</v>
      </c>
      <c r="B242" s="6" t="s">
        <v>245</v>
      </c>
      <c r="C242" s="6"/>
      <c r="D242" s="6" t="n">
        <v>5.528</v>
      </c>
      <c r="E242" s="6" t="n">
        <v>0.669</v>
      </c>
      <c r="F242" s="6" t="n">
        <v>6.197</v>
      </c>
      <c r="G242" s="6" t="n">
        <v>1.939</v>
      </c>
    </row>
    <row r="243" customFormat="false" ht="15" hidden="false" customHeight="false" outlineLevel="0" collapsed="false">
      <c r="A243" s="5" t="n">
        <v>242</v>
      </c>
      <c r="B243" s="6" t="s">
        <v>246</v>
      </c>
      <c r="C243" s="6"/>
      <c r="D243" s="6" t="n">
        <v>3.926</v>
      </c>
      <c r="E243" s="6" t="n">
        <v>0.154</v>
      </c>
      <c r="F243" s="6" t="n">
        <v>4.08</v>
      </c>
      <c r="G243" s="6" t="n">
        <v>2.297</v>
      </c>
    </row>
    <row r="244" customFormat="false" ht="15" hidden="false" customHeight="false" outlineLevel="0" collapsed="false">
      <c r="A244" s="5" t="n">
        <v>243</v>
      </c>
      <c r="B244" s="6" t="s">
        <v>247</v>
      </c>
      <c r="C244" s="6"/>
      <c r="D244" s="6" t="n">
        <v>5.334</v>
      </c>
      <c r="E244" s="6" t="n">
        <v>2.608</v>
      </c>
      <c r="F244" s="6" t="n">
        <v>7.942</v>
      </c>
      <c r="G244" s="6" t="n">
        <v>1.401</v>
      </c>
    </row>
    <row r="245" customFormat="false" ht="15" hidden="false" customHeight="false" outlineLevel="0" collapsed="false">
      <c r="A245" s="5" t="n">
        <v>244</v>
      </c>
      <c r="B245" s="6" t="s">
        <v>248</v>
      </c>
      <c r="C245" s="6"/>
      <c r="D245" s="6" t="n">
        <v>4.188</v>
      </c>
      <c r="E245" s="6" t="n">
        <v>1.393</v>
      </c>
      <c r="F245" s="6" t="n">
        <v>5.581</v>
      </c>
      <c r="G245" s="6" t="n">
        <v>2.569</v>
      </c>
    </row>
    <row r="246" customFormat="false" ht="15" hidden="false" customHeight="false" outlineLevel="0" collapsed="false">
      <c r="A246" s="5" t="n">
        <v>245</v>
      </c>
      <c r="B246" s="6" t="s">
        <v>249</v>
      </c>
      <c r="C246" s="6"/>
      <c r="D246" s="6" t="n">
        <v>4.481</v>
      </c>
      <c r="E246" s="6" t="n">
        <v>0.964</v>
      </c>
      <c r="F246" s="6" t="n">
        <v>5.445</v>
      </c>
      <c r="G246" s="6" t="n">
        <v>1.535</v>
      </c>
    </row>
    <row r="247" customFormat="false" ht="15" hidden="false" customHeight="false" outlineLevel="0" collapsed="false">
      <c r="A247" s="5" t="n">
        <v>246</v>
      </c>
      <c r="B247" s="6" t="s">
        <v>250</v>
      </c>
      <c r="C247" s="6"/>
      <c r="D247" s="6" t="n">
        <v>3.505</v>
      </c>
      <c r="E247" s="6" t="n">
        <v>1.506</v>
      </c>
      <c r="F247" s="6" t="n">
        <v>5.011</v>
      </c>
      <c r="G247" s="6" t="n">
        <v>2.218</v>
      </c>
    </row>
    <row r="248" customFormat="false" ht="15" hidden="false" customHeight="false" outlineLevel="0" collapsed="false">
      <c r="A248" s="5" t="n">
        <v>247</v>
      </c>
      <c r="B248" s="6" t="s">
        <v>251</v>
      </c>
      <c r="C248" s="6"/>
      <c r="D248" s="6" t="n">
        <v>3.818</v>
      </c>
      <c r="E248" s="6" t="n">
        <v>1.679</v>
      </c>
      <c r="F248" s="6" t="n">
        <v>5.497</v>
      </c>
      <c r="G248" s="6" t="n">
        <v>1.85</v>
      </c>
    </row>
    <row r="249" customFormat="false" ht="15" hidden="false" customHeight="false" outlineLevel="0" collapsed="false">
      <c r="A249" s="5" t="n">
        <v>248</v>
      </c>
      <c r="B249" s="6" t="s">
        <v>252</v>
      </c>
      <c r="C249" s="6"/>
      <c r="D249" s="6" t="n">
        <v>4.239</v>
      </c>
      <c r="E249" s="6" t="n">
        <v>0.343</v>
      </c>
      <c r="F249" s="6" t="n">
        <v>4.582</v>
      </c>
      <c r="G249" s="6" t="n">
        <v>2.516</v>
      </c>
    </row>
    <row r="250" customFormat="false" ht="15" hidden="false" customHeight="false" outlineLevel="0" collapsed="false">
      <c r="A250" s="5" t="n">
        <v>249</v>
      </c>
      <c r="B250" s="6" t="s">
        <v>253</v>
      </c>
      <c r="C250" s="6"/>
      <c r="D250" s="6" t="n">
        <v>3.22</v>
      </c>
      <c r="E250" s="6" t="n">
        <v>0.728</v>
      </c>
      <c r="F250" s="6" t="n">
        <v>3.947</v>
      </c>
      <c r="G250" s="6" t="n">
        <v>3.342</v>
      </c>
    </row>
    <row r="251" customFormat="false" ht="15" hidden="false" customHeight="false" outlineLevel="0" collapsed="false">
      <c r="A251" s="5" t="n">
        <v>250</v>
      </c>
      <c r="B251" s="6" t="s">
        <v>254</v>
      </c>
      <c r="C251" s="6"/>
      <c r="D251" s="6" t="n">
        <v>3.185</v>
      </c>
      <c r="E251" s="6" t="n">
        <v>0.607</v>
      </c>
      <c r="F251" s="6" t="n">
        <v>3.791</v>
      </c>
      <c r="G251" s="6" t="n">
        <v>4.027</v>
      </c>
    </row>
    <row r="252" customFormat="false" ht="15" hidden="false" customHeight="false" outlineLevel="0" collapsed="false">
      <c r="A252" s="5" t="n">
        <v>251</v>
      </c>
      <c r="B252" s="6" t="s">
        <v>255</v>
      </c>
      <c r="C252" s="6"/>
      <c r="D252" s="6" t="n">
        <v>3.88</v>
      </c>
      <c r="E252" s="6" t="n">
        <v>0.226</v>
      </c>
      <c r="F252" s="6" t="n">
        <v>4.106</v>
      </c>
      <c r="G252" s="6" t="n">
        <v>2.574</v>
      </c>
    </row>
    <row r="253" customFormat="false" ht="15" hidden="false" customHeight="false" outlineLevel="0" collapsed="false">
      <c r="A253" s="5" t="n">
        <v>252</v>
      </c>
      <c r="B253" s="6" t="s">
        <v>256</v>
      </c>
      <c r="C253" s="6"/>
      <c r="D253" s="6" t="n">
        <v>3.313</v>
      </c>
      <c r="E253" s="6" t="n">
        <v>0.409</v>
      </c>
      <c r="F253" s="6" t="n">
        <v>3.722</v>
      </c>
      <c r="G253" s="6" t="n">
        <v>3.559</v>
      </c>
    </row>
    <row r="254" customFormat="false" ht="15" hidden="false" customHeight="false" outlineLevel="0" collapsed="false">
      <c r="A254" s="5" t="n">
        <v>253</v>
      </c>
      <c r="B254" s="6" t="s">
        <v>257</v>
      </c>
      <c r="C254" s="6"/>
      <c r="D254" s="6" t="n">
        <v>4.867</v>
      </c>
      <c r="E254" s="6" t="n">
        <v>0.521</v>
      </c>
      <c r="F254" s="6" t="n">
        <v>5.387</v>
      </c>
      <c r="G254" s="6" t="n">
        <v>1.975</v>
      </c>
    </row>
    <row r="255" customFormat="false" ht="15" hidden="false" customHeight="false" outlineLevel="0" collapsed="false">
      <c r="A255" s="5" t="n">
        <v>254</v>
      </c>
      <c r="B255" s="6" t="s">
        <v>258</v>
      </c>
      <c r="C255" s="6"/>
      <c r="D255" s="6" t="n">
        <v>3.504</v>
      </c>
      <c r="E255" s="6" t="n">
        <v>0.318</v>
      </c>
      <c r="F255" s="6" t="n">
        <v>3.822</v>
      </c>
      <c r="G255" s="6" t="n">
        <v>2.556</v>
      </c>
    </row>
    <row r="256" customFormat="false" ht="15" hidden="false" customHeight="false" outlineLevel="0" collapsed="false">
      <c r="A256" s="5" t="n">
        <v>255</v>
      </c>
      <c r="B256" s="6" t="s">
        <v>259</v>
      </c>
      <c r="C256" s="6"/>
      <c r="D256" s="6" t="n">
        <v>6.61</v>
      </c>
      <c r="E256" s="6" t="n">
        <v>0.577</v>
      </c>
      <c r="F256" s="6" t="n">
        <v>7.187</v>
      </c>
      <c r="G256" s="6" t="n">
        <v>1.26</v>
      </c>
    </row>
    <row r="257" customFormat="false" ht="15" hidden="false" customHeight="false" outlineLevel="0" collapsed="false">
      <c r="A257" s="5" t="n">
        <v>256</v>
      </c>
      <c r="B257" s="6" t="s">
        <v>260</v>
      </c>
      <c r="C257" s="6"/>
      <c r="D257" s="6" t="n">
        <v>3.315</v>
      </c>
      <c r="E257" s="6" t="n">
        <v>0.628</v>
      </c>
      <c r="F257" s="6" t="n">
        <v>3.943</v>
      </c>
      <c r="G257" s="6" t="n">
        <v>3.132</v>
      </c>
    </row>
    <row r="258" customFormat="false" ht="15" hidden="false" customHeight="false" outlineLevel="0" collapsed="false">
      <c r="A258" s="5" t="n">
        <v>257</v>
      </c>
      <c r="B258" s="6" t="s">
        <v>261</v>
      </c>
      <c r="C258" s="6"/>
      <c r="D258" s="6" t="n">
        <v>3.243</v>
      </c>
      <c r="E258" s="6" t="n">
        <v>1.015</v>
      </c>
      <c r="F258" s="6" t="n">
        <v>4.258</v>
      </c>
      <c r="G258" s="6" t="n">
        <v>4.301</v>
      </c>
    </row>
    <row r="259" customFormat="false" ht="15" hidden="false" customHeight="false" outlineLevel="0" collapsed="false">
      <c r="A259" s="5" t="n">
        <v>258</v>
      </c>
      <c r="B259" s="6" t="s">
        <v>262</v>
      </c>
      <c r="C259" s="6"/>
      <c r="D259" s="6" t="n">
        <v>3.101</v>
      </c>
      <c r="E259" s="6" t="n">
        <v>0.091</v>
      </c>
      <c r="F259" s="6" t="n">
        <v>3.192</v>
      </c>
      <c r="G259" s="6" t="n">
        <v>4.155</v>
      </c>
    </row>
    <row r="260" customFormat="false" ht="15" hidden="false" customHeight="false" outlineLevel="0" collapsed="false">
      <c r="A260" s="5" t="n">
        <v>259</v>
      </c>
      <c r="B260" s="6" t="s">
        <v>263</v>
      </c>
      <c r="C260" s="6"/>
      <c r="D260" s="6" t="n">
        <v>2.654</v>
      </c>
      <c r="E260" s="6" t="n">
        <v>1.104</v>
      </c>
      <c r="F260" s="6" t="n">
        <v>3.758</v>
      </c>
      <c r="G260" s="6" t="n">
        <v>4.009</v>
      </c>
    </row>
    <row r="261" customFormat="false" ht="15" hidden="false" customHeight="false" outlineLevel="0" collapsed="false">
      <c r="A261" s="5" t="n">
        <v>260</v>
      </c>
      <c r="B261" s="6" t="s">
        <v>264</v>
      </c>
      <c r="C261" s="6"/>
      <c r="D261" s="6" t="n">
        <v>3.399</v>
      </c>
      <c r="E261" s="6" t="n">
        <v>0.66</v>
      </c>
      <c r="F261" s="6" t="n">
        <v>4.059</v>
      </c>
      <c r="G261" s="6" t="n">
        <v>3.433</v>
      </c>
    </row>
    <row r="262" customFormat="false" ht="15" hidden="false" customHeight="false" outlineLevel="0" collapsed="false">
      <c r="A262" s="5" t="n">
        <v>261</v>
      </c>
      <c r="B262" s="6" t="s">
        <v>265</v>
      </c>
      <c r="C262" s="6"/>
      <c r="D262" s="6" t="n">
        <v>3.329</v>
      </c>
      <c r="E262" s="6" t="n">
        <v>0.359</v>
      </c>
      <c r="F262" s="6" t="n">
        <v>3.688</v>
      </c>
      <c r="G262" s="6" t="n">
        <v>4.044</v>
      </c>
    </row>
    <row r="263" customFormat="false" ht="15" hidden="false" customHeight="false" outlineLevel="0" collapsed="false">
      <c r="A263" s="5" t="n">
        <v>262</v>
      </c>
      <c r="B263" s="6" t="s">
        <v>266</v>
      </c>
      <c r="C263" s="6"/>
      <c r="D263" s="6" t="n">
        <v>2.656</v>
      </c>
      <c r="E263" s="6" t="n">
        <v>1.913</v>
      </c>
      <c r="F263" s="6" t="n">
        <v>4.569</v>
      </c>
      <c r="G263" s="6" t="n">
        <v>5.306</v>
      </c>
    </row>
    <row r="264" customFormat="false" ht="15" hidden="false" customHeight="false" outlineLevel="0" collapsed="false">
      <c r="A264" s="5" t="n">
        <v>263</v>
      </c>
      <c r="B264" s="6" t="s">
        <v>267</v>
      </c>
      <c r="C264" s="6"/>
      <c r="D264" s="6" t="n">
        <v>4.812</v>
      </c>
      <c r="E264" s="6" t="n">
        <v>0.966</v>
      </c>
      <c r="F264" s="6" t="n">
        <v>5.779</v>
      </c>
      <c r="G264" s="6" t="n">
        <v>1.727</v>
      </c>
    </row>
    <row r="265" customFormat="false" ht="15" hidden="false" customHeight="false" outlineLevel="0" collapsed="false">
      <c r="A265" s="5" t="n">
        <v>264</v>
      </c>
      <c r="B265" s="6" t="s">
        <v>268</v>
      </c>
      <c r="C265" s="6"/>
      <c r="D265" s="6" t="n">
        <v>3.424</v>
      </c>
      <c r="E265" s="6" t="n">
        <v>0.466</v>
      </c>
      <c r="F265" s="6" t="n">
        <v>3.89</v>
      </c>
      <c r="G265" s="6" t="n">
        <v>3.032</v>
      </c>
    </row>
    <row r="266" customFormat="false" ht="15" hidden="false" customHeight="false" outlineLevel="0" collapsed="false">
      <c r="A266" s="5" t="n">
        <v>265</v>
      </c>
      <c r="B266" s="6" t="s">
        <v>269</v>
      </c>
      <c r="C266" s="6"/>
      <c r="D266" s="6" t="n">
        <v>3.873</v>
      </c>
      <c r="E266" s="6" t="n">
        <v>0.639</v>
      </c>
      <c r="F266" s="6" t="n">
        <v>4.512</v>
      </c>
      <c r="G266" s="6" t="n">
        <v>2.33</v>
      </c>
    </row>
    <row r="267" customFormat="false" ht="15" hidden="false" customHeight="false" outlineLevel="0" collapsed="false">
      <c r="A267" s="5" t="n">
        <v>266</v>
      </c>
      <c r="B267" s="6" t="s">
        <v>270</v>
      </c>
      <c r="C267" s="6"/>
      <c r="D267" s="6" t="n">
        <v>3.64</v>
      </c>
      <c r="E267" s="6" t="n">
        <v>0.755</v>
      </c>
      <c r="F267" s="6" t="n">
        <v>4.395</v>
      </c>
      <c r="G267" s="6" t="n">
        <v>2.928</v>
      </c>
    </row>
    <row r="268" customFormat="false" ht="15" hidden="false" customHeight="false" outlineLevel="0" collapsed="false">
      <c r="A268" s="5" t="n">
        <v>267</v>
      </c>
      <c r="B268" s="6" t="s">
        <v>271</v>
      </c>
      <c r="C268" s="6"/>
      <c r="D268" s="6" t="n">
        <v>3.698</v>
      </c>
      <c r="E268" s="6" t="n">
        <v>0.667</v>
      </c>
      <c r="F268" s="6" t="n">
        <v>4.364</v>
      </c>
      <c r="G268" s="6" t="n">
        <v>2.21</v>
      </c>
    </row>
    <row r="269" customFormat="false" ht="15" hidden="false" customHeight="false" outlineLevel="0" collapsed="false">
      <c r="A269" s="5" t="n">
        <v>268</v>
      </c>
      <c r="B269" s="6" t="s">
        <v>272</v>
      </c>
      <c r="C269" s="6"/>
      <c r="D269" s="6" t="n">
        <v>3.253</v>
      </c>
      <c r="E269" s="6" t="n">
        <v>0.649</v>
      </c>
      <c r="F269" s="6" t="n">
        <v>3.902</v>
      </c>
      <c r="G269" s="6" t="n">
        <v>4.134</v>
      </c>
    </row>
    <row r="270" customFormat="false" ht="15" hidden="false" customHeight="false" outlineLevel="0" collapsed="false">
      <c r="A270" s="5" t="n">
        <v>269</v>
      </c>
      <c r="B270" s="6" t="s">
        <v>273</v>
      </c>
      <c r="C270" s="6"/>
      <c r="D270" s="6" t="n">
        <v>2.888</v>
      </c>
      <c r="E270" s="6" t="n">
        <v>0.631</v>
      </c>
      <c r="F270" s="6" t="n">
        <v>3.518</v>
      </c>
      <c r="G270" s="6" t="n">
        <v>3.997</v>
      </c>
    </row>
    <row r="271" customFormat="false" ht="15" hidden="false" customHeight="false" outlineLevel="0" collapsed="false">
      <c r="A271" s="5" t="n">
        <v>270</v>
      </c>
      <c r="B271" s="6" t="s">
        <v>274</v>
      </c>
      <c r="C271" s="6"/>
      <c r="D271" s="6" t="n">
        <v>3.175</v>
      </c>
      <c r="E271" s="6" t="n">
        <v>0.392</v>
      </c>
      <c r="F271" s="6" t="n">
        <v>3.568</v>
      </c>
      <c r="G271" s="6" t="n">
        <v>3.849</v>
      </c>
    </row>
    <row r="272" customFormat="false" ht="15" hidden="false" customHeight="false" outlineLevel="0" collapsed="false">
      <c r="A272" s="5" t="n">
        <v>271</v>
      </c>
      <c r="B272" s="6" t="s">
        <v>275</v>
      </c>
      <c r="C272" s="6"/>
      <c r="D272" s="6" t="n">
        <v>3.147</v>
      </c>
      <c r="E272" s="6" t="n">
        <v>0.756</v>
      </c>
      <c r="F272" s="6" t="n">
        <v>3.903</v>
      </c>
      <c r="G272" s="6" t="n">
        <v>3.722</v>
      </c>
    </row>
    <row r="273" customFormat="false" ht="15" hidden="false" customHeight="false" outlineLevel="0" collapsed="false">
      <c r="A273" s="5" t="n">
        <v>272</v>
      </c>
      <c r="B273" s="6" t="s">
        <v>276</v>
      </c>
      <c r="C273" s="6"/>
      <c r="D273" s="6" t="n">
        <v>5.645</v>
      </c>
      <c r="E273" s="6" t="n">
        <v>0.396</v>
      </c>
      <c r="F273" s="6" t="n">
        <v>6.041</v>
      </c>
      <c r="G273" s="6" t="n">
        <v>1.835</v>
      </c>
    </row>
    <row r="274" customFormat="false" ht="15" hidden="false" customHeight="false" outlineLevel="0" collapsed="false">
      <c r="A274" s="5" t="n">
        <v>273</v>
      </c>
      <c r="B274" s="6" t="s">
        <v>277</v>
      </c>
      <c r="C274" s="6"/>
      <c r="D274" s="6" t="n">
        <v>3.743</v>
      </c>
      <c r="E274" s="6" t="n">
        <v>0.597</v>
      </c>
      <c r="F274" s="6" t="n">
        <v>4.34</v>
      </c>
      <c r="G274" s="6" t="n">
        <v>1.976</v>
      </c>
    </row>
    <row r="275" customFormat="false" ht="15" hidden="false" customHeight="false" outlineLevel="0" collapsed="false">
      <c r="A275" s="5" t="n">
        <v>274</v>
      </c>
      <c r="B275" s="6" t="s">
        <v>278</v>
      </c>
      <c r="C275" s="6"/>
      <c r="D275" s="6" t="n">
        <v>2.543</v>
      </c>
      <c r="E275" s="6" t="n">
        <v>0.69</v>
      </c>
      <c r="F275" s="6" t="n">
        <v>3.233</v>
      </c>
      <c r="G275" s="6" t="n">
        <v>5.321</v>
      </c>
    </row>
    <row r="276" customFormat="false" ht="15" hidden="false" customHeight="false" outlineLevel="0" collapsed="false">
      <c r="A276" s="5" t="n">
        <v>275</v>
      </c>
      <c r="B276" s="6" t="s">
        <v>279</v>
      </c>
      <c r="C276" s="6"/>
      <c r="D276" s="6" t="n">
        <v>3.33</v>
      </c>
      <c r="E276" s="6" t="n">
        <v>0.329</v>
      </c>
      <c r="F276" s="6" t="n">
        <v>3.658</v>
      </c>
      <c r="G276" s="6" t="n">
        <v>3.369</v>
      </c>
    </row>
    <row r="277" customFormat="false" ht="15" hidden="false" customHeight="false" outlineLevel="0" collapsed="false">
      <c r="A277" s="5" t="n">
        <v>276</v>
      </c>
      <c r="B277" s="6" t="s">
        <v>280</v>
      </c>
      <c r="C277" s="6"/>
      <c r="D277" s="6" t="n">
        <v>3.022</v>
      </c>
      <c r="E277" s="6" t="n">
        <v>0.375</v>
      </c>
      <c r="F277" s="6" t="n">
        <v>3.397</v>
      </c>
      <c r="G277" s="6" t="n">
        <v>3.768</v>
      </c>
    </row>
    <row r="278" customFormat="false" ht="15" hidden="false" customHeight="false" outlineLevel="0" collapsed="false">
      <c r="A278" s="5" t="n">
        <v>277</v>
      </c>
      <c r="B278" s="6" t="s">
        <v>281</v>
      </c>
      <c r="C278" s="6"/>
      <c r="D278" s="6" t="n">
        <v>4.698</v>
      </c>
      <c r="E278" s="6" t="n">
        <v>1.268</v>
      </c>
      <c r="F278" s="6" t="n">
        <v>5.966</v>
      </c>
      <c r="G278" s="6" t="n">
        <v>1.895</v>
      </c>
    </row>
    <row r="279" customFormat="false" ht="15" hidden="false" customHeight="false" outlineLevel="0" collapsed="false">
      <c r="A279" s="5" t="n">
        <v>278</v>
      </c>
      <c r="B279" s="6" t="s">
        <v>282</v>
      </c>
      <c r="C279" s="6"/>
      <c r="D279" s="6" t="n">
        <v>3.18</v>
      </c>
      <c r="E279" s="6" t="n">
        <v>0.337</v>
      </c>
      <c r="F279" s="6" t="n">
        <v>3.517</v>
      </c>
      <c r="G279" s="6" t="n">
        <v>4.134</v>
      </c>
    </row>
    <row r="280" customFormat="false" ht="15" hidden="false" customHeight="false" outlineLevel="0" collapsed="false">
      <c r="A280" s="5" t="n">
        <v>279</v>
      </c>
      <c r="B280" s="6" t="s">
        <v>283</v>
      </c>
      <c r="C280" s="6"/>
      <c r="D280" s="6" t="n">
        <v>3.369</v>
      </c>
      <c r="E280" s="6" t="n">
        <v>0.232</v>
      </c>
      <c r="F280" s="6" t="n">
        <v>3.601</v>
      </c>
      <c r="G280" s="6" t="n">
        <v>3.592</v>
      </c>
    </row>
    <row r="281" customFormat="false" ht="15" hidden="false" customHeight="false" outlineLevel="0" collapsed="false">
      <c r="A281" s="5" t="n">
        <v>280</v>
      </c>
      <c r="B281" s="6" t="s">
        <v>284</v>
      </c>
      <c r="C281" s="6"/>
      <c r="D281" s="6" t="n">
        <v>4.18</v>
      </c>
      <c r="E281" s="6" t="n">
        <v>0.96</v>
      </c>
      <c r="F281" s="6" t="n">
        <v>5.141</v>
      </c>
      <c r="G281" s="6" t="n">
        <v>2.111</v>
      </c>
    </row>
    <row r="282" customFormat="false" ht="15" hidden="false" customHeight="false" outlineLevel="0" collapsed="false">
      <c r="A282" s="5" t="n">
        <v>281</v>
      </c>
      <c r="B282" s="6" t="s">
        <v>285</v>
      </c>
      <c r="C282" s="6"/>
      <c r="D282" s="6" t="n">
        <v>3.296</v>
      </c>
      <c r="E282" s="6" t="n">
        <v>0.071</v>
      </c>
      <c r="F282" s="6" t="n">
        <v>3.367</v>
      </c>
      <c r="G282" s="6" t="n">
        <v>3.857</v>
      </c>
    </row>
    <row r="283" customFormat="false" ht="15" hidden="false" customHeight="false" outlineLevel="0" collapsed="false">
      <c r="A283" s="5" t="n">
        <v>282</v>
      </c>
      <c r="B283" s="6" t="s">
        <v>286</v>
      </c>
      <c r="C283" s="6"/>
      <c r="D283" s="6" t="n">
        <v>3.485</v>
      </c>
      <c r="E283" s="6" t="n">
        <v>0.232</v>
      </c>
      <c r="F283" s="6" t="n">
        <v>3.718</v>
      </c>
      <c r="G283" s="6" t="n">
        <v>2.708</v>
      </c>
    </row>
    <row r="284" customFormat="false" ht="15" hidden="false" customHeight="false" outlineLevel="0" collapsed="false">
      <c r="A284" s="5" t="n">
        <v>283</v>
      </c>
      <c r="B284" s="6" t="s">
        <v>287</v>
      </c>
      <c r="C284" s="6"/>
      <c r="D284" s="6" t="n">
        <v>4.043</v>
      </c>
      <c r="E284" s="6" t="n">
        <v>0.404</v>
      </c>
      <c r="F284" s="6" t="n">
        <v>4.447</v>
      </c>
      <c r="G284" s="6" t="n">
        <v>2.691</v>
      </c>
    </row>
    <row r="285" customFormat="false" ht="15" hidden="false" customHeight="false" outlineLevel="0" collapsed="false">
      <c r="A285" s="5" t="n">
        <v>284</v>
      </c>
      <c r="B285" s="6" t="s">
        <v>288</v>
      </c>
      <c r="C285" s="6"/>
      <c r="D285" s="6" t="n">
        <v>2.747</v>
      </c>
      <c r="E285" s="6" t="n">
        <v>0.42</v>
      </c>
      <c r="F285" s="6" t="n">
        <v>3.168</v>
      </c>
      <c r="G285" s="6" t="n">
        <v>5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84765625" defaultRowHeight="15" zeroHeight="false" outlineLevelRow="0" outlineLevelCol="0"/>
  <cols>
    <col collapsed="false" customWidth="true" hidden="false" outlineLevel="0" max="1" min="1" style="7" width="22.28"/>
    <col collapsed="false" customWidth="true" hidden="false" outlineLevel="0" max="2" min="2" style="8" width="30.13"/>
    <col collapsed="false" customWidth="true" hidden="false" outlineLevel="0" max="3" min="3" style="8" width="19.7"/>
    <col collapsed="false" customWidth="true" hidden="false" outlineLevel="0" max="5" min="5" style="0" width="32.99"/>
    <col collapsed="false" customWidth="true" hidden="false" outlineLevel="0" max="6" min="6" style="0" width="27.7"/>
    <col collapsed="false" customWidth="true" hidden="false" outlineLevel="0" max="7" min="7" style="0" width="14.28"/>
    <col collapsed="false" customWidth="true" hidden="false" outlineLevel="0" max="9" min="9" style="0" width="28.14"/>
    <col collapsed="false" customWidth="true" hidden="false" outlineLevel="0" max="10" min="10" style="0" width="26.28"/>
    <col collapsed="false" customWidth="true" hidden="false" outlineLevel="0" max="11" min="11" style="0" width="13.99"/>
  </cols>
  <sheetData>
    <row r="1" customFormat="false" ht="15" hidden="false" customHeight="false" outlineLevel="0" collapsed="false">
      <c r="A1" s="9" t="s">
        <v>289</v>
      </c>
      <c r="B1" s="4"/>
      <c r="C1" s="4"/>
      <c r="E1" s="9" t="s">
        <v>1</v>
      </c>
      <c r="F1" s="4"/>
      <c r="G1" s="4"/>
      <c r="I1" s="9" t="s">
        <v>2</v>
      </c>
      <c r="J1" s="4"/>
      <c r="K1" s="4"/>
    </row>
    <row r="2" customFormat="false" ht="15" hidden="false" customHeight="false" outlineLevel="0" collapsed="false">
      <c r="A2" s="9" t="s">
        <v>290</v>
      </c>
      <c r="B2" s="4" t="s">
        <v>291</v>
      </c>
      <c r="C2" s="4" t="s">
        <v>292</v>
      </c>
      <c r="E2" s="9" t="s">
        <v>290</v>
      </c>
      <c r="F2" s="4" t="s">
        <v>293</v>
      </c>
      <c r="G2" s="4" t="s">
        <v>294</v>
      </c>
      <c r="I2" s="9" t="s">
        <v>290</v>
      </c>
      <c r="J2" s="4" t="s">
        <v>293</v>
      </c>
      <c r="K2" s="4" t="s">
        <v>294</v>
      </c>
    </row>
    <row r="3" customFormat="false" ht="15" hidden="false" customHeight="false" outlineLevel="0" collapsed="false">
      <c r="A3" s="10" t="n">
        <v>100</v>
      </c>
      <c r="B3" s="8" t="n">
        <v>0.600645392883999</v>
      </c>
      <c r="C3" s="8" t="n">
        <v>0.559316385375771</v>
      </c>
      <c r="E3" s="10" t="n">
        <v>100</v>
      </c>
      <c r="F3" s="8" t="n">
        <v>0.395772702285547</v>
      </c>
      <c r="G3" s="8" t="n">
        <v>0.421879459756482</v>
      </c>
      <c r="I3" s="10" t="n">
        <v>100</v>
      </c>
      <c r="J3" s="8" t="n">
        <v>0.123743628062654</v>
      </c>
      <c r="K3" s="8" t="n">
        <v>0.125981331776431</v>
      </c>
    </row>
    <row r="4" customFormat="false" ht="15" hidden="false" customHeight="false" outlineLevel="0" collapsed="false">
      <c r="A4" s="10" t="n">
        <v>110</v>
      </c>
      <c r="B4" s="8" t="n">
        <v>0.525119010109845</v>
      </c>
      <c r="C4" s="8" t="n">
        <v>0.520394026692874</v>
      </c>
      <c r="E4" s="10" t="n">
        <v>110</v>
      </c>
      <c r="F4" s="8" t="n">
        <v>0.36666524255781</v>
      </c>
      <c r="G4" s="8" t="n">
        <v>0.421624230242454</v>
      </c>
      <c r="I4" s="10" t="n">
        <v>110</v>
      </c>
      <c r="J4" s="8" t="n">
        <v>0.120340580983707</v>
      </c>
      <c r="K4" s="8" t="n">
        <v>0.122242579162873</v>
      </c>
    </row>
    <row r="5" customFormat="false" ht="15" hidden="false" customHeight="false" outlineLevel="0" collapsed="false">
      <c r="A5" s="10" t="n">
        <v>120</v>
      </c>
      <c r="B5" s="8" t="n">
        <v>0.50432587976207</v>
      </c>
      <c r="C5" s="8" t="n">
        <v>0.507406070615506</v>
      </c>
      <c r="E5" s="10" t="n">
        <v>120</v>
      </c>
      <c r="F5" s="8" t="n">
        <v>0.367909093004455</v>
      </c>
      <c r="G5" s="8" t="n">
        <v>0.378207548799054</v>
      </c>
      <c r="I5" s="10" t="n">
        <v>120</v>
      </c>
      <c r="J5" s="8" t="n">
        <v>0.114929419107374</v>
      </c>
      <c r="K5" s="8" t="n">
        <v>0.12042187490359</v>
      </c>
    </row>
    <row r="6" customFormat="false" ht="15" hidden="false" customHeight="false" outlineLevel="0" collapsed="false">
      <c r="A6" s="10" t="n">
        <v>130</v>
      </c>
      <c r="B6" s="8" t="n">
        <v>0.470324327996795</v>
      </c>
      <c r="C6" s="8" t="n">
        <v>0.465274140616374</v>
      </c>
      <c r="E6" s="10" t="n">
        <v>130</v>
      </c>
      <c r="F6" s="8" t="n">
        <v>0.352595992931364</v>
      </c>
      <c r="G6" s="8" t="n">
        <v>0.356523297213059</v>
      </c>
      <c r="I6" s="10" t="n">
        <v>130</v>
      </c>
      <c r="J6" s="8" t="n">
        <v>0.106945740674968</v>
      </c>
      <c r="K6" s="8" t="n">
        <v>0.118783717557675</v>
      </c>
    </row>
    <row r="7" customFormat="false" ht="15" hidden="false" customHeight="false" outlineLevel="0" collapsed="false">
      <c r="A7" s="11" t="n">
        <v>140</v>
      </c>
      <c r="B7" s="8" t="n">
        <v>0.4336638057796</v>
      </c>
      <c r="C7" s="8" t="n">
        <v>0.4633191510985</v>
      </c>
      <c r="E7" s="11" t="n">
        <v>140</v>
      </c>
      <c r="F7" s="8" t="n">
        <v>0.330852348257759</v>
      </c>
      <c r="G7" s="8" t="n">
        <v>0.345180024646103</v>
      </c>
      <c r="I7" s="11" t="n">
        <v>140</v>
      </c>
      <c r="J7" s="8" t="n">
        <v>0.110374222259931</v>
      </c>
      <c r="K7" s="8" t="n">
        <v>0.115362769676017</v>
      </c>
    </row>
    <row r="8" customFormat="false" ht="15" hidden="false" customHeight="false" outlineLevel="0" collapsed="false">
      <c r="A8" s="11" t="n">
        <v>150</v>
      </c>
      <c r="B8" s="8" t="n">
        <v>0.444198715365272</v>
      </c>
      <c r="C8" s="8" t="n">
        <v>0.417265705802764</v>
      </c>
      <c r="E8" s="11" t="n">
        <v>150</v>
      </c>
      <c r="F8" s="8" t="n">
        <v>0.348289932991951</v>
      </c>
      <c r="G8" s="8" t="n">
        <v>0.32520691308476</v>
      </c>
      <c r="I8" s="11" t="n">
        <v>150</v>
      </c>
      <c r="J8" s="8" t="n">
        <v>0.105933558919211</v>
      </c>
      <c r="K8" s="8" t="n">
        <v>0.11276855642349</v>
      </c>
    </row>
    <row r="9" customFormat="false" ht="15" hidden="false" customHeight="false" outlineLevel="0" collapsed="false">
      <c r="A9" s="11" t="n">
        <v>160</v>
      </c>
      <c r="B9" s="8" t="n">
        <v>0.39938719220609</v>
      </c>
      <c r="C9" s="8" t="n">
        <v>0.417237474210551</v>
      </c>
      <c r="E9" s="11" t="n">
        <v>160</v>
      </c>
      <c r="F9" s="8" t="n">
        <v>0.305221227226088</v>
      </c>
      <c r="G9" s="8" t="n">
        <v>0.327941655682331</v>
      </c>
      <c r="I9" s="11" t="n">
        <v>160</v>
      </c>
      <c r="J9" s="8" t="n">
        <v>0.105407341689604</v>
      </c>
      <c r="K9" s="8" t="n">
        <v>0.111176888528972</v>
      </c>
    </row>
    <row r="10" customFormat="false" ht="15" hidden="false" customHeight="false" outlineLevel="0" collapsed="false">
      <c r="A10" s="11" t="n">
        <v>170</v>
      </c>
      <c r="B10" s="8" t="n">
        <v>0.377860031444216</v>
      </c>
      <c r="C10" s="8" t="n">
        <v>0.417993383251439</v>
      </c>
      <c r="E10" s="11" t="n">
        <v>170</v>
      </c>
      <c r="F10" s="8" t="n">
        <v>0.305044781547924</v>
      </c>
      <c r="G10" s="8" t="n">
        <v>0.288527173287776</v>
      </c>
      <c r="I10" s="11" t="n">
        <v>170</v>
      </c>
      <c r="J10" s="8" t="n">
        <v>0.10660697814896</v>
      </c>
      <c r="K10" s="8" t="n">
        <v>0.103880195027545</v>
      </c>
    </row>
    <row r="11" customFormat="false" ht="15" hidden="false" customHeight="false" outlineLevel="0" collapsed="false">
      <c r="A11" s="11" t="n">
        <v>180</v>
      </c>
      <c r="B11" s="8" t="n">
        <v>0.312057345080885</v>
      </c>
      <c r="C11" s="8" t="n">
        <v>0.372666443493511</v>
      </c>
      <c r="E11" s="11" t="n">
        <v>180</v>
      </c>
      <c r="F11" s="8" t="n">
        <v>0.266169811345696</v>
      </c>
      <c r="G11" s="8" t="n">
        <v>0.31</v>
      </c>
      <c r="I11" s="11" t="n">
        <v>180</v>
      </c>
      <c r="J11" s="8" t="n">
        <v>0.102368703102814</v>
      </c>
      <c r="K11" s="8" t="n">
        <v>0.103866515057094</v>
      </c>
    </row>
    <row r="12" customFormat="false" ht="15" hidden="false" customHeight="false" outlineLevel="0" collapsed="false">
      <c r="A12" s="11" t="n">
        <v>190</v>
      </c>
      <c r="B12" s="8" t="n">
        <v>0.357488304440269</v>
      </c>
      <c r="C12" s="8" t="n">
        <v>0.352641569408547</v>
      </c>
      <c r="E12" s="11" t="n">
        <v>190</v>
      </c>
      <c r="F12" s="8" t="n">
        <v>0.291231908261634</v>
      </c>
      <c r="G12" s="8" t="n">
        <v>0.302763477242367</v>
      </c>
      <c r="I12" s="11" t="n">
        <v>190</v>
      </c>
      <c r="J12" s="8" t="n">
        <v>0.0977972622139972</v>
      </c>
      <c r="K12" s="8" t="n">
        <v>0.10625120393565</v>
      </c>
    </row>
    <row r="13" customFormat="false" ht="15" hidden="false" customHeight="false" outlineLevel="0" collapsed="false">
      <c r="A13" s="11" t="n">
        <v>200</v>
      </c>
      <c r="B13" s="8" t="n">
        <v>0.341903556663075</v>
      </c>
      <c r="C13" s="8" t="n">
        <v>0.307359046485323</v>
      </c>
      <c r="E13" s="11" t="n">
        <v>200</v>
      </c>
      <c r="F13" s="8" t="n">
        <v>0.287477034055837</v>
      </c>
      <c r="G13" s="8" t="n">
        <v>0.289870657827916</v>
      </c>
      <c r="I13" s="11" t="n">
        <v>200</v>
      </c>
      <c r="J13" s="8" t="n">
        <v>0.0964736395982866</v>
      </c>
      <c r="K13" s="8" t="n">
        <v>0.103267232510698</v>
      </c>
    </row>
    <row r="14" customFormat="false" ht="15" hidden="false" customHeight="false" outlineLevel="0" collapsed="false">
      <c r="A14" s="11" t="n">
        <v>210</v>
      </c>
      <c r="B14" s="8" t="n">
        <v>0.314273244020189</v>
      </c>
      <c r="C14" s="8" t="n">
        <v>0.287351743887812</v>
      </c>
      <c r="E14" s="11" t="n">
        <v>210</v>
      </c>
      <c r="F14" s="8" t="n">
        <v>0.270564477667411</v>
      </c>
      <c r="G14" s="8" t="n">
        <v>0.301</v>
      </c>
      <c r="I14" s="11" t="n">
        <v>210</v>
      </c>
      <c r="J14" s="8" t="n">
        <v>0.0982948681313405</v>
      </c>
      <c r="K14" s="8" t="n">
        <v>0.099175278456801</v>
      </c>
    </row>
    <row r="15" customFormat="false" ht="15" hidden="false" customHeight="false" outlineLevel="0" collapsed="false">
      <c r="A15" s="11" t="n">
        <v>220</v>
      </c>
      <c r="B15" s="8" t="n">
        <v>0.321230521469528</v>
      </c>
      <c r="C15" s="8" t="n">
        <v>0.265182768273677</v>
      </c>
      <c r="E15" s="11" t="n">
        <v>220</v>
      </c>
      <c r="F15" s="8" t="n">
        <v>0.247512965473142</v>
      </c>
      <c r="G15" s="8" t="n">
        <v>0.26756525785013</v>
      </c>
      <c r="I15" s="11" t="n">
        <v>220</v>
      </c>
      <c r="J15" s="8" t="n">
        <v>0.0946543473454254</v>
      </c>
      <c r="K15" s="8" t="n">
        <v>0.1014372124056</v>
      </c>
    </row>
    <row r="16" customFormat="false" ht="15" hidden="false" customHeight="false" outlineLevel="0" collapsed="false">
      <c r="A16" s="11" t="n">
        <v>230</v>
      </c>
      <c r="B16" s="8" t="n">
        <v>0.308824181665</v>
      </c>
      <c r="C16" s="8" t="n">
        <v>0.23372389835</v>
      </c>
      <c r="E16" s="11" t="n">
        <v>230</v>
      </c>
      <c r="F16" s="8" t="n">
        <v>0.241904743188786</v>
      </c>
      <c r="G16" s="8" t="n">
        <v>0.252220178037149</v>
      </c>
      <c r="I16" s="11" t="n">
        <v>230</v>
      </c>
      <c r="J16" s="8" t="n">
        <v>0.0941331320174596</v>
      </c>
      <c r="K16" s="8" t="n">
        <v>0.104649761816585</v>
      </c>
    </row>
    <row r="17" customFormat="false" ht="15" hidden="false" customHeight="false" outlineLevel="0" collapsed="false">
      <c r="A17" s="11" t="n">
        <v>240</v>
      </c>
      <c r="B17" s="8" t="n">
        <v>0.290315777312422</v>
      </c>
      <c r="C17" s="8" t="n">
        <v>0.216469987666548</v>
      </c>
      <c r="E17" s="11" t="n">
        <v>240</v>
      </c>
      <c r="F17" s="8" t="n">
        <v>0.253215564055213</v>
      </c>
      <c r="G17" s="8" t="n">
        <v>0.222003818533313</v>
      </c>
      <c r="I17" s="11" t="n">
        <v>240</v>
      </c>
      <c r="J17" s="8" t="n">
        <v>0.0936423458938499</v>
      </c>
      <c r="K17" s="8" t="n">
        <v>0.0950049334465815</v>
      </c>
    </row>
    <row r="18" customFormat="false" ht="15" hidden="false" customHeight="false" outlineLevel="0" collapsed="false">
      <c r="A18" s="12" t="n">
        <v>250</v>
      </c>
      <c r="B18" s="13" t="n">
        <v>0.273080116219731</v>
      </c>
      <c r="C18" s="13" t="n">
        <v>0.22914195676125</v>
      </c>
      <c r="E18" s="12" t="n">
        <v>250</v>
      </c>
      <c r="F18" s="13" t="n">
        <v>0.242048400012459</v>
      </c>
      <c r="G18" s="13" t="n">
        <v>0.222359960368727</v>
      </c>
      <c r="I18" s="12" t="n">
        <v>250</v>
      </c>
      <c r="J18" s="13" t="n">
        <v>0.0914182485437661</v>
      </c>
      <c r="K18" s="13" t="n">
        <v>0.0992687187880353</v>
      </c>
    </row>
    <row r="19" customFormat="false" ht="15" hidden="false" customHeight="false" outlineLevel="0" collapsed="false">
      <c r="A19" s="11" t="n">
        <v>260</v>
      </c>
      <c r="B19" s="8" t="n">
        <v>0.271905257272</v>
      </c>
      <c r="C19" s="8" t="n">
        <v>0.206615853572</v>
      </c>
      <c r="E19" s="11" t="n">
        <v>260</v>
      </c>
      <c r="F19" s="8" t="n">
        <v>0.229404800905</v>
      </c>
      <c r="G19" s="8" t="n">
        <v>0.25485711713</v>
      </c>
      <c r="I19" s="11" t="n">
        <v>260</v>
      </c>
      <c r="J19" s="8" t="n">
        <v>0.0914517324971101</v>
      </c>
      <c r="K19" s="8" t="n">
        <v>0.101053736698262</v>
      </c>
    </row>
    <row r="20" customFormat="false" ht="15" hidden="false" customHeight="false" outlineLevel="0" collapsed="false">
      <c r="A20" s="11" t="n">
        <v>270</v>
      </c>
      <c r="B20" s="8" t="n">
        <v>0.259654672983763</v>
      </c>
      <c r="C20" s="8" t="n">
        <v>0.238063427252172</v>
      </c>
      <c r="E20" s="11" t="n">
        <v>270</v>
      </c>
      <c r="F20" s="8" t="n">
        <v>0.225396730781779</v>
      </c>
      <c r="G20" s="8" t="n">
        <v>0.199595201028766</v>
      </c>
      <c r="I20" s="11" t="n">
        <v>270</v>
      </c>
      <c r="J20" s="8" t="n">
        <v>0.0900730815815471</v>
      </c>
      <c r="K20" s="8" t="n">
        <v>0.0933945130910711</v>
      </c>
    </row>
    <row r="21" customFormat="false" ht="15" hidden="false" customHeight="false" outlineLevel="0" collapsed="false">
      <c r="A21" s="11" t="n">
        <v>280</v>
      </c>
      <c r="B21" s="8" t="n">
        <v>0.239062567933516</v>
      </c>
      <c r="C21" s="8" t="n">
        <v>0.225564753769158</v>
      </c>
      <c r="E21" s="11" t="n">
        <v>280</v>
      </c>
      <c r="F21" s="8" t="n">
        <v>0.222968228302651</v>
      </c>
      <c r="G21" s="8" t="n">
        <v>0.216105710633535</v>
      </c>
      <c r="I21" s="11" t="n">
        <v>280</v>
      </c>
      <c r="J21" s="8" t="n">
        <v>0.0895886754493322</v>
      </c>
      <c r="K21" s="4" t="n">
        <v>0.125551504266952</v>
      </c>
    </row>
    <row r="22" customFormat="false" ht="15" hidden="false" customHeight="false" outlineLevel="0" collapsed="false">
      <c r="E22" s="7"/>
      <c r="F22" s="8"/>
      <c r="G22" s="8"/>
    </row>
    <row r="23" customFormat="false" ht="15" hidden="false" customHeight="false" outlineLevel="0" collapsed="false">
      <c r="E23" s="7"/>
      <c r="F23" s="8"/>
      <c r="G23" s="8"/>
    </row>
    <row r="24" customFormat="false" ht="15" hidden="false" customHeight="false" outlineLevel="0" collapsed="false">
      <c r="E24" s="7"/>
      <c r="F24" s="8"/>
      <c r="G24" s="8"/>
    </row>
    <row r="46" customFormat="false" ht="15" hidden="false" customHeight="false" outlineLevel="0" collapsed="false">
      <c r="E46" s="7"/>
      <c r="F46" s="8"/>
      <c r="G46" s="8"/>
    </row>
    <row r="47" customFormat="false" ht="15" hidden="false" customHeight="false" outlineLevel="0" collapsed="false">
      <c r="E47" s="7"/>
      <c r="F47" s="8"/>
      <c r="G47" s="8"/>
    </row>
    <row r="48" customFormat="false" ht="15" hidden="false" customHeight="false" outlineLevel="0" collapsed="false">
      <c r="E48" s="7"/>
      <c r="F48" s="8"/>
      <c r="G48" s="8"/>
    </row>
    <row r="49" customFormat="false" ht="15" hidden="false" customHeight="false" outlineLevel="0" collapsed="false">
      <c r="E49" s="7"/>
      <c r="F49" s="8"/>
      <c r="G49" s="8"/>
    </row>
    <row r="50" customFormat="false" ht="15" hidden="false" customHeight="false" outlineLevel="0" collapsed="false">
      <c r="E50" s="7"/>
      <c r="F50" s="8"/>
      <c r="G5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" min="1" style="14" width="69.99"/>
    <col collapsed="false" customWidth="true" hidden="false" outlineLevel="0" max="2" min="2" style="14" width="8.56"/>
    <col collapsed="false" customWidth="true" hidden="false" outlineLevel="0" max="4" min="3" style="14" width="12.56"/>
    <col collapsed="false" customWidth="true" hidden="false" outlineLevel="0" max="5" min="5" style="14" width="7.7"/>
    <col collapsed="false" customWidth="true" hidden="false" outlineLevel="0" max="6" min="6" style="14" width="31.56"/>
  </cols>
  <sheetData>
    <row r="1" customFormat="false" ht="15" hidden="false" customHeight="false" outlineLevel="0" collapsed="false">
      <c r="A1" s="15" t="s">
        <v>295</v>
      </c>
      <c r="B1" s="15"/>
      <c r="C1" s="15" t="s">
        <v>296</v>
      </c>
      <c r="D1" s="15" t="s">
        <v>297</v>
      </c>
      <c r="E1" s="15"/>
      <c r="F1" s="15" t="s">
        <v>298</v>
      </c>
    </row>
    <row r="2" customFormat="false" ht="15" hidden="false" customHeight="false" outlineLevel="0" collapsed="false">
      <c r="A2" s="16" t="s">
        <v>299</v>
      </c>
      <c r="B2" s="16"/>
      <c r="C2" s="16" t="n">
        <v>6.52373650634</v>
      </c>
      <c r="D2" s="16" t="n">
        <v>1.50568110532</v>
      </c>
      <c r="E2" s="16"/>
      <c r="F2" s="16" t="n">
        <v>0.000612000000000001</v>
      </c>
    </row>
    <row r="3" customFormat="false" ht="15" hidden="false" customHeight="false" outlineLevel="0" collapsed="false">
      <c r="A3" s="16" t="s">
        <v>300</v>
      </c>
      <c r="B3" s="16"/>
      <c r="C3" s="16" t="n">
        <v>6.53948183431</v>
      </c>
      <c r="D3" s="16" t="n">
        <v>1.48698489279</v>
      </c>
      <c r="E3" s="16"/>
      <c r="F3" s="16" t="n">
        <v>0.00168999999999997</v>
      </c>
    </row>
    <row r="4" customFormat="false" ht="15" hidden="false" customHeight="false" outlineLevel="0" collapsed="false">
      <c r="A4" s="16" t="s">
        <v>301</v>
      </c>
      <c r="B4" s="16"/>
      <c r="C4" s="16" t="n">
        <v>6.49092624544</v>
      </c>
      <c r="D4" s="16" t="n">
        <v>1.54164847634</v>
      </c>
      <c r="E4" s="16"/>
      <c r="F4" s="16" t="n">
        <v>0.00184500000000001</v>
      </c>
    </row>
    <row r="5" customFormat="false" ht="15" hidden="false" customHeight="false" outlineLevel="0" collapsed="false">
      <c r="A5" s="16" t="s">
        <v>302</v>
      </c>
      <c r="B5" s="16"/>
      <c r="C5" s="16" t="n">
        <v>6.45517501703</v>
      </c>
      <c r="D5" s="16" t="n">
        <v>1.49308624639</v>
      </c>
      <c r="E5" s="16"/>
      <c r="F5" s="16" t="n">
        <v>0.00207399999999999</v>
      </c>
    </row>
    <row r="6" customFormat="false" ht="15" hidden="false" customHeight="false" outlineLevel="0" collapsed="false">
      <c r="A6" s="16" t="s">
        <v>303</v>
      </c>
      <c r="B6" s="16"/>
      <c r="C6" s="16" t="n">
        <v>6.54565303302</v>
      </c>
      <c r="D6" s="16" t="n">
        <v>1.51158903389</v>
      </c>
      <c r="E6" s="16"/>
      <c r="F6" s="16" t="n">
        <v>0.00226000000000002</v>
      </c>
    </row>
    <row r="7" customFormat="false" ht="15" hidden="false" customHeight="false" outlineLevel="0" collapsed="false">
      <c r="A7" s="16" t="s">
        <v>304</v>
      </c>
      <c r="B7" s="16"/>
      <c r="C7" s="16" t="n">
        <v>6.52058621755</v>
      </c>
      <c r="D7" s="16" t="n">
        <v>1.54317214769</v>
      </c>
      <c r="E7" s="16"/>
      <c r="F7" s="16" t="n">
        <v>0.00228999999999999</v>
      </c>
    </row>
    <row r="8" customFormat="false" ht="15" hidden="false" customHeight="false" outlineLevel="0" collapsed="false">
      <c r="A8" s="16" t="s">
        <v>305</v>
      </c>
      <c r="B8" s="16"/>
      <c r="C8" s="16" t="n">
        <v>6.49580207072</v>
      </c>
      <c r="D8" s="16" t="n">
        <v>1.44708628835</v>
      </c>
      <c r="E8" s="16"/>
      <c r="F8" s="16" t="n">
        <v>0.00282499999999999</v>
      </c>
    </row>
    <row r="9" customFormat="false" ht="15" hidden="false" customHeight="false" outlineLevel="0" collapsed="false">
      <c r="A9" s="16" t="s">
        <v>306</v>
      </c>
      <c r="B9" s="16"/>
      <c r="C9" s="16" t="n">
        <v>6.48851413238</v>
      </c>
      <c r="D9" s="16" t="n">
        <v>1.44646260834</v>
      </c>
      <c r="E9" s="16"/>
      <c r="F9" s="16" t="n">
        <v>0.00303700000000001</v>
      </c>
    </row>
    <row r="10" customFormat="false" ht="15" hidden="false" customHeight="false" outlineLevel="0" collapsed="false">
      <c r="A10" s="16" t="s">
        <v>307</v>
      </c>
      <c r="B10" s="16"/>
      <c r="C10" s="16" t="n">
        <v>6.46020188521</v>
      </c>
      <c r="D10" s="16" t="n">
        <v>1.54237707988</v>
      </c>
      <c r="E10" s="16"/>
      <c r="F10" s="16" t="n">
        <v>0.00336400000000001</v>
      </c>
    </row>
    <row r="11" customFormat="false" ht="15" hidden="false" customHeight="false" outlineLevel="0" collapsed="false">
      <c r="A11" s="16" t="s">
        <v>308</v>
      </c>
      <c r="B11" s="16"/>
      <c r="C11" s="16" t="n">
        <v>6.54130581822</v>
      </c>
      <c r="D11" s="16" t="n">
        <v>1.54787468655</v>
      </c>
      <c r="E11" s="16"/>
      <c r="F11" s="16" t="n">
        <v>0.00398500000000003</v>
      </c>
    </row>
    <row r="12" customFormat="false" ht="15" hidden="false" customHeight="false" outlineLevel="0" collapsed="false">
      <c r="A12" s="16" t="s">
        <v>309</v>
      </c>
      <c r="B12" s="16"/>
      <c r="C12" s="16" t="n">
        <v>6.46813344336</v>
      </c>
      <c r="D12" s="16" t="n">
        <v>1.44439005939</v>
      </c>
      <c r="E12" s="16"/>
      <c r="F12" s="16" t="n">
        <v>0.00416000000000001</v>
      </c>
    </row>
    <row r="13" customFormat="false" ht="15" hidden="false" customHeight="false" outlineLevel="0" collapsed="false">
      <c r="A13" s="16" t="s">
        <v>310</v>
      </c>
      <c r="B13" s="16"/>
      <c r="C13" s="16" t="n">
        <v>6.44292671066</v>
      </c>
      <c r="D13" s="16" t="n">
        <v>1.53727523597</v>
      </c>
      <c r="E13" s="16"/>
      <c r="F13" s="16" t="n">
        <v>0.00461800000000004</v>
      </c>
    </row>
    <row r="14" customFormat="false" ht="15" hidden="false" customHeight="false" outlineLevel="0" collapsed="false">
      <c r="A14" s="16" t="s">
        <v>311</v>
      </c>
      <c r="B14" s="16"/>
      <c r="C14" s="16" t="n">
        <v>6.44769450385</v>
      </c>
      <c r="D14" s="16" t="n">
        <v>1.55314995597</v>
      </c>
      <c r="E14" s="16"/>
      <c r="F14" s="16" t="n">
        <v>0.00551299999999995</v>
      </c>
    </row>
    <row r="15" customFormat="false" ht="15" hidden="false" customHeight="false" outlineLevel="0" collapsed="false">
      <c r="A15" s="16" t="s">
        <v>312</v>
      </c>
      <c r="B15" s="16"/>
      <c r="C15" s="16" t="n">
        <v>6.44541517331</v>
      </c>
      <c r="D15" s="16" t="n">
        <v>1.55122197131</v>
      </c>
      <c r="E15" s="16"/>
      <c r="F15" s="16" t="n">
        <v>0.00562599999999996</v>
      </c>
    </row>
    <row r="16" customFormat="false" ht="15" hidden="false" customHeight="false" outlineLevel="0" collapsed="false">
      <c r="A16" s="16" t="s">
        <v>313</v>
      </c>
      <c r="B16" s="16"/>
      <c r="C16" s="16" t="n">
        <v>6.50960696639</v>
      </c>
      <c r="D16" s="16" t="n">
        <v>1.57592787748</v>
      </c>
      <c r="E16" s="16"/>
      <c r="F16" s="16" t="n">
        <v>0.00587600000000001</v>
      </c>
    </row>
    <row r="18" customFormat="false" ht="15.75" hidden="false" customHeight="false" outlineLevel="0" collapsed="false">
      <c r="A18" s="17" t="s">
        <v>314</v>
      </c>
      <c r="B18" s="17"/>
      <c r="C18" s="18" t="n">
        <v>6.51432286396485</v>
      </c>
      <c r="D18" s="18" t="n">
        <v>1.49382541746036</v>
      </c>
      <c r="E18" s="18"/>
      <c r="F18" s="18" t="n">
        <v>0.000232000000000007</v>
      </c>
    </row>
    <row r="19" customFormat="false" ht="15.75" hidden="false" customHeight="false" outlineLevel="0" collapsed="false">
      <c r="A19" s="17" t="s">
        <v>315</v>
      </c>
      <c r="B19" s="17"/>
      <c r="C19" s="18" t="n">
        <v>6.51114083320328</v>
      </c>
      <c r="D19" s="18" t="n">
        <v>1.52994934325473</v>
      </c>
      <c r="E19" s="18"/>
      <c r="F19" s="18" t="n">
        <v>0.001021</v>
      </c>
    </row>
    <row r="20" customFormat="false" ht="15.75" hidden="false" customHeight="false" outlineLevel="0" collapsed="false">
      <c r="A20" s="17" t="s">
        <v>316</v>
      </c>
      <c r="B20" s="17"/>
      <c r="C20" s="18" t="n">
        <v>6.53982297988675</v>
      </c>
      <c r="D20" s="18" t="n">
        <v>1.51128809758853</v>
      </c>
      <c r="E20" s="18"/>
      <c r="F20" s="18" t="n">
        <v>0.001721</v>
      </c>
    </row>
    <row r="21" customFormat="false" ht="15.75" hidden="false" customHeight="false" outlineLevel="0" collapsed="false">
      <c r="A21" s="17" t="s">
        <v>317</v>
      </c>
      <c r="B21" s="17"/>
      <c r="C21" s="18" t="n">
        <v>6.53915184624006</v>
      </c>
      <c r="D21" s="18" t="n">
        <v>1.47087310320326</v>
      </c>
      <c r="E21" s="18"/>
      <c r="F21" s="18" t="n">
        <v>0.00236199999999997</v>
      </c>
    </row>
    <row r="22" customFormat="false" ht="15.75" hidden="false" customHeight="false" outlineLevel="0" collapsed="false">
      <c r="A22" s="17" t="s">
        <v>318</v>
      </c>
      <c r="B22" s="17"/>
      <c r="C22" s="18" t="n">
        <v>6.46196170127675</v>
      </c>
      <c r="D22" s="18" t="n">
        <v>1.55255572708326</v>
      </c>
      <c r="E22" s="18"/>
      <c r="F22" s="18" t="n">
        <v>0.00425300000000001</v>
      </c>
    </row>
    <row r="23" customFormat="false" ht="15.75" hidden="false" customHeight="false" outlineLevel="0" collapsed="false">
      <c r="A23" s="17" t="s">
        <v>319</v>
      </c>
      <c r="B23" s="17"/>
      <c r="C23" s="18" t="n">
        <v>6.48342677059054</v>
      </c>
      <c r="D23" s="18" t="n">
        <v>1.56469142153811</v>
      </c>
      <c r="E23" s="18"/>
      <c r="F23" s="18" t="n">
        <v>0.004514</v>
      </c>
    </row>
    <row r="24" customFormat="false" ht="15.75" hidden="false" customHeight="false" outlineLevel="0" collapsed="false">
      <c r="A24" s="17" t="s">
        <v>320</v>
      </c>
      <c r="B24" s="17"/>
      <c r="C24" s="18" t="n">
        <v>6.51918016654261</v>
      </c>
      <c r="D24" s="18" t="n">
        <v>1.57223922351174</v>
      </c>
      <c r="E24" s="18"/>
      <c r="F24" s="18" t="n">
        <v>0.00554500000000001</v>
      </c>
    </row>
    <row r="25" customFormat="false" ht="15.75" hidden="false" customHeight="false" outlineLevel="0" collapsed="false">
      <c r="A25" s="17" t="s">
        <v>321</v>
      </c>
      <c r="B25" s="17"/>
      <c r="C25" s="18" t="n">
        <v>6.46254303557288</v>
      </c>
      <c r="D25" s="18" t="n">
        <v>1.56556117474095</v>
      </c>
      <c r="E25" s="18"/>
      <c r="F25" s="18" t="n">
        <v>0.0057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7T15:14:12Z</dcterms:created>
  <dc:creator>Venkatesh</dc:creator>
  <dc:description/>
  <dc:language>en-US</dc:language>
  <cp:lastModifiedBy>Venkatesh</cp:lastModifiedBy>
  <dcterms:modified xsi:type="dcterms:W3CDTF">2015-12-22T16:59:32Z</dcterms:modified>
  <cp:revision>0</cp:revision>
  <dc:subject/>
  <dc:title/>
</cp:coreProperties>
</file>